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legend" sheetId="1" r:id="rId1"/>
    <sheet name="#1- Biopsies results" sheetId="2" r:id="rId2"/>
    <sheet name="#2- Peptide scores" sheetId="3" r:id="rId3"/>
  </sheets>
  <calcPr calcId="125725"/>
</workbook>
</file>

<file path=xl/calcChain.xml><?xml version="1.0" encoding="utf-8"?>
<calcChain xmlns="http://schemas.openxmlformats.org/spreadsheetml/2006/main">
  <c r="B35" i="2"/>
  <c r="D18"/>
  <c r="U22"/>
  <c r="BI19"/>
  <c r="B22"/>
  <c r="AP19"/>
  <c r="C8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C35"/>
  <c r="D35"/>
  <c r="E35"/>
  <c r="F35"/>
  <c r="G35"/>
  <c r="H35"/>
  <c r="I35"/>
  <c r="J35"/>
  <c r="K35"/>
  <c r="L35"/>
  <c r="M35"/>
  <c r="N35"/>
  <c r="O35"/>
  <c r="P35"/>
  <c r="Q35"/>
  <c r="R35"/>
  <c r="S35"/>
  <c r="T35"/>
  <c r="U35"/>
  <c r="V35"/>
  <c r="W35"/>
  <c r="X35"/>
  <c r="Y35"/>
  <c r="Z35"/>
  <c r="AA35"/>
  <c r="AB35"/>
  <c r="AC35"/>
  <c r="AD35"/>
  <c r="AE35"/>
  <c r="AF35"/>
  <c r="AG35"/>
  <c r="AH35"/>
  <c r="AI35"/>
  <c r="AJ35"/>
  <c r="AK35"/>
  <c r="AL35"/>
  <c r="AM35"/>
  <c r="AN35"/>
  <c r="AO35"/>
  <c r="AO22"/>
  <c r="AN22"/>
  <c r="AM22"/>
  <c r="AL22"/>
  <c r="AK22"/>
  <c r="AJ22"/>
  <c r="AI22"/>
  <c r="AH22"/>
  <c r="AG22"/>
  <c r="AF22"/>
  <c r="AE22"/>
  <c r="AD22"/>
  <c r="AC22"/>
  <c r="AB22"/>
  <c r="AA22"/>
  <c r="Z22"/>
  <c r="Y22"/>
  <c r="X22"/>
  <c r="W22"/>
  <c r="V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AP34"/>
  <c r="AQ34"/>
  <c r="CD34"/>
  <c r="AS34"/>
  <c r="AR34"/>
  <c r="CE34"/>
  <c r="AU34"/>
  <c r="AT34"/>
  <c r="CF34"/>
  <c r="AW34"/>
  <c r="AV34"/>
  <c r="CG34"/>
  <c r="AY34"/>
  <c r="AX34"/>
  <c r="CH34"/>
  <c r="BA34"/>
  <c r="AZ34"/>
  <c r="CI34"/>
  <c r="BC34"/>
  <c r="BB34"/>
  <c r="CJ34"/>
  <c r="BE34"/>
  <c r="BD34"/>
  <c r="CK34"/>
  <c r="BG34"/>
  <c r="BF34"/>
  <c r="CL34"/>
  <c r="BI34"/>
  <c r="BH34"/>
  <c r="CM34"/>
  <c r="BK34"/>
  <c r="BJ34"/>
  <c r="CN34"/>
  <c r="BM34"/>
  <c r="BL34"/>
  <c r="CO34"/>
  <c r="BO34"/>
  <c r="BN34"/>
  <c r="CP34"/>
  <c r="BQ34"/>
  <c r="BP34"/>
  <c r="CQ34"/>
  <c r="BS34"/>
  <c r="BR34"/>
  <c r="CR34"/>
  <c r="BU34"/>
  <c r="BT34"/>
  <c r="CS34"/>
  <c r="BW34"/>
  <c r="BV34"/>
  <c r="CT34"/>
  <c r="BY34"/>
  <c r="BX34"/>
  <c r="CU34"/>
  <c r="CA34"/>
  <c r="BZ34"/>
  <c r="CV34"/>
  <c r="CC34"/>
  <c r="CB34"/>
  <c r="CW34"/>
  <c r="CX34"/>
  <c r="DP34"/>
  <c r="AQ5"/>
  <c r="B8"/>
  <c r="AP5"/>
  <c r="CD5"/>
  <c r="AS5"/>
  <c r="AR5"/>
  <c r="CE5"/>
  <c r="AU5"/>
  <c r="AT5"/>
  <c r="CF5"/>
  <c r="AW5"/>
  <c r="AV5"/>
  <c r="CG5"/>
  <c r="AY5"/>
  <c r="AX5"/>
  <c r="CH5"/>
  <c r="BA5"/>
  <c r="AZ5"/>
  <c r="CI5"/>
  <c r="BC5"/>
  <c r="BB5"/>
  <c r="CJ5"/>
  <c r="BE5"/>
  <c r="BD5"/>
  <c r="CK5"/>
  <c r="BG5"/>
  <c r="BF5"/>
  <c r="CL5"/>
  <c r="BI5"/>
  <c r="BH5"/>
  <c r="CM5"/>
  <c r="BK5"/>
  <c r="BJ5"/>
  <c r="CN5"/>
  <c r="BM5"/>
  <c r="BL5"/>
  <c r="CO5"/>
  <c r="BO5"/>
  <c r="BN5"/>
  <c r="CP5"/>
  <c r="BQ5"/>
  <c r="BP5"/>
  <c r="CQ5"/>
  <c r="BS5"/>
  <c r="BR5"/>
  <c r="CR5"/>
  <c r="BU5"/>
  <c r="BT5"/>
  <c r="CS5"/>
  <c r="BW5"/>
  <c r="BV5"/>
  <c r="CT5"/>
  <c r="BY5"/>
  <c r="BX5"/>
  <c r="CU5"/>
  <c r="CA5"/>
  <c r="BZ5"/>
  <c r="CV5"/>
  <c r="CC5"/>
  <c r="CB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AQ6"/>
  <c r="AP6"/>
  <c r="CD6"/>
  <c r="AS6"/>
  <c r="AR6"/>
  <c r="CE6"/>
  <c r="AU6"/>
  <c r="AT6"/>
  <c r="CF6"/>
  <c r="AW6"/>
  <c r="AV6"/>
  <c r="CG6"/>
  <c r="AY6"/>
  <c r="AX6"/>
  <c r="CH6"/>
  <c r="BA6"/>
  <c r="AZ6"/>
  <c r="CI6"/>
  <c r="BC6"/>
  <c r="BB6"/>
  <c r="CJ6"/>
  <c r="BE6"/>
  <c r="BD6"/>
  <c r="CK6"/>
  <c r="BG6"/>
  <c r="BF6"/>
  <c r="CL6"/>
  <c r="BI6"/>
  <c r="BH6"/>
  <c r="CM6"/>
  <c r="BK6"/>
  <c r="BJ6"/>
  <c r="CN6"/>
  <c r="BM6"/>
  <c r="BL6"/>
  <c r="CO6"/>
  <c r="BO6"/>
  <c r="BN6"/>
  <c r="CP6"/>
  <c r="BQ6"/>
  <c r="BP6"/>
  <c r="CQ6"/>
  <c r="BS6"/>
  <c r="BR6"/>
  <c r="CR6"/>
  <c r="BU6"/>
  <c r="BT6"/>
  <c r="CS6"/>
  <c r="BW6"/>
  <c r="BV6"/>
  <c r="CT6"/>
  <c r="BY6"/>
  <c r="BX6"/>
  <c r="CU6"/>
  <c r="CA6"/>
  <c r="BZ6"/>
  <c r="CV6"/>
  <c r="CC6"/>
  <c r="CB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AQ7"/>
  <c r="AP7"/>
  <c r="CD7"/>
  <c r="AS7"/>
  <c r="AR7"/>
  <c r="CE7"/>
  <c r="AU7"/>
  <c r="AT7"/>
  <c r="CF7"/>
  <c r="AW7"/>
  <c r="AV7"/>
  <c r="CG7"/>
  <c r="AY7"/>
  <c r="AX7"/>
  <c r="CH7"/>
  <c r="BA7"/>
  <c r="AZ7"/>
  <c r="CI7"/>
  <c r="BC7"/>
  <c r="BB7"/>
  <c r="CJ7"/>
  <c r="BE7"/>
  <c r="BD7"/>
  <c r="CK7"/>
  <c r="BG7"/>
  <c r="BF7"/>
  <c r="CL7"/>
  <c r="BI7"/>
  <c r="BH7"/>
  <c r="CM7"/>
  <c r="BK7"/>
  <c r="BJ7"/>
  <c r="CN7"/>
  <c r="BM7"/>
  <c r="BL7"/>
  <c r="CO7"/>
  <c r="BO7"/>
  <c r="BN7"/>
  <c r="CP7"/>
  <c r="BQ7"/>
  <c r="BP7"/>
  <c r="CQ7"/>
  <c r="BS7"/>
  <c r="BR7"/>
  <c r="CR7"/>
  <c r="BU7"/>
  <c r="BT7"/>
  <c r="CS7"/>
  <c r="BW7"/>
  <c r="BV7"/>
  <c r="CT7"/>
  <c r="BY7"/>
  <c r="BX7"/>
  <c r="CU7"/>
  <c r="CA7"/>
  <c r="BZ7"/>
  <c r="CV7"/>
  <c r="CC7"/>
  <c r="CB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B18"/>
  <c r="AP9"/>
  <c r="C18"/>
  <c r="AQ9"/>
  <c r="CD9"/>
  <c r="E18"/>
  <c r="AS9"/>
  <c r="AR9"/>
  <c r="CE9"/>
  <c r="G18"/>
  <c r="AU9"/>
  <c r="F18"/>
  <c r="AT9"/>
  <c r="CF9"/>
  <c r="I18"/>
  <c r="AW9"/>
  <c r="H18"/>
  <c r="AV9"/>
  <c r="CG9"/>
  <c r="K18"/>
  <c r="AY9"/>
  <c r="J18"/>
  <c r="AX9"/>
  <c r="CH9"/>
  <c r="M18"/>
  <c r="BA9"/>
  <c r="L18"/>
  <c r="AZ9"/>
  <c r="CI9"/>
  <c r="O18"/>
  <c r="BC9"/>
  <c r="N18"/>
  <c r="BB9"/>
  <c r="CJ9"/>
  <c r="Q18"/>
  <c r="BE9"/>
  <c r="P18"/>
  <c r="BD9"/>
  <c r="CK9"/>
  <c r="S18"/>
  <c r="BG9"/>
  <c r="R18"/>
  <c r="BF9"/>
  <c r="CL9"/>
  <c r="U18"/>
  <c r="BI9"/>
  <c r="T18"/>
  <c r="BH9"/>
  <c r="CM9"/>
  <c r="W18"/>
  <c r="BK9"/>
  <c r="V18"/>
  <c r="BJ9"/>
  <c r="CN9"/>
  <c r="Y18"/>
  <c r="BM9"/>
  <c r="X18"/>
  <c r="BL9"/>
  <c r="CO9"/>
  <c r="AA18"/>
  <c r="BO9"/>
  <c r="Z18"/>
  <c r="BN9"/>
  <c r="CP9"/>
  <c r="AC18"/>
  <c r="BQ9"/>
  <c r="AB18"/>
  <c r="BP9"/>
  <c r="CQ9"/>
  <c r="AE18"/>
  <c r="BS9"/>
  <c r="AD18"/>
  <c r="BR9"/>
  <c r="CR9"/>
  <c r="AG18"/>
  <c r="BU9"/>
  <c r="AF18"/>
  <c r="BT9"/>
  <c r="CS9"/>
  <c r="AI18"/>
  <c r="BW9"/>
  <c r="AH18"/>
  <c r="BV9"/>
  <c r="CT9"/>
  <c r="AK18"/>
  <c r="BY9"/>
  <c r="AJ18"/>
  <c r="BX9"/>
  <c r="CU9"/>
  <c r="AM18"/>
  <c r="CA9"/>
  <c r="AL18"/>
  <c r="BZ9"/>
  <c r="CV9"/>
  <c r="AO18"/>
  <c r="CC9"/>
  <c r="AN18"/>
  <c r="CB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AP10"/>
  <c r="AQ10"/>
  <c r="CD10"/>
  <c r="AS10"/>
  <c r="AR10"/>
  <c r="CE10"/>
  <c r="AU10"/>
  <c r="AT10"/>
  <c r="CF10"/>
  <c r="AW10"/>
  <c r="AV10"/>
  <c r="CG10"/>
  <c r="AY10"/>
  <c r="AX10"/>
  <c r="CH10"/>
  <c r="BA10"/>
  <c r="AZ10"/>
  <c r="CI10"/>
  <c r="BC10"/>
  <c r="BB10"/>
  <c r="CJ10"/>
  <c r="BE10"/>
  <c r="BD10"/>
  <c r="CK10"/>
  <c r="BG10"/>
  <c r="BF10"/>
  <c r="CL10"/>
  <c r="BI10"/>
  <c r="BH10"/>
  <c r="CM10"/>
  <c r="BK10"/>
  <c r="BJ10"/>
  <c r="CN10"/>
  <c r="BM10"/>
  <c r="BL10"/>
  <c r="CO10"/>
  <c r="BO10"/>
  <c r="BN10"/>
  <c r="CP10"/>
  <c r="BQ10"/>
  <c r="BP10"/>
  <c r="CQ10"/>
  <c r="BS10"/>
  <c r="BR10"/>
  <c r="CR10"/>
  <c r="BU10"/>
  <c r="BT10"/>
  <c r="CS10"/>
  <c r="BW10"/>
  <c r="BV10"/>
  <c r="CT10"/>
  <c r="BY10"/>
  <c r="BX10"/>
  <c r="CU10"/>
  <c r="CA10"/>
  <c r="BZ10"/>
  <c r="CV10"/>
  <c r="CC10"/>
  <c r="CB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AP11"/>
  <c r="AQ11"/>
  <c r="CD11"/>
  <c r="AS11"/>
  <c r="AR11"/>
  <c r="CE11"/>
  <c r="AU11"/>
  <c r="AT11"/>
  <c r="CF11"/>
  <c r="AW11"/>
  <c r="AV11"/>
  <c r="CG11"/>
  <c r="AY11"/>
  <c r="AX11"/>
  <c r="CH11"/>
  <c r="BA11"/>
  <c r="AZ11"/>
  <c r="CI11"/>
  <c r="BC11"/>
  <c r="BB11"/>
  <c r="CJ11"/>
  <c r="BE11"/>
  <c r="BD11"/>
  <c r="CK11"/>
  <c r="BG11"/>
  <c r="BF11"/>
  <c r="CL11"/>
  <c r="BI11"/>
  <c r="BH11"/>
  <c r="CM11"/>
  <c r="BK11"/>
  <c r="BJ11"/>
  <c r="CN11"/>
  <c r="BM11"/>
  <c r="BL11"/>
  <c r="CO11"/>
  <c r="BO11"/>
  <c r="BN11"/>
  <c r="CP11"/>
  <c r="BQ11"/>
  <c r="BP11"/>
  <c r="CQ11"/>
  <c r="BS11"/>
  <c r="BR11"/>
  <c r="CR11"/>
  <c r="BU11"/>
  <c r="BT11"/>
  <c r="CS11"/>
  <c r="BW11"/>
  <c r="BV11"/>
  <c r="CT11"/>
  <c r="BY11"/>
  <c r="BX11"/>
  <c r="CU11"/>
  <c r="CA11"/>
  <c r="BZ11"/>
  <c r="CV11"/>
  <c r="CC11"/>
  <c r="CB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AP12"/>
  <c r="AQ12"/>
  <c r="CD12"/>
  <c r="AS12"/>
  <c r="AR12"/>
  <c r="CE12"/>
  <c r="AU12"/>
  <c r="AT12"/>
  <c r="CF12"/>
  <c r="AW12"/>
  <c r="AV12"/>
  <c r="CG12"/>
  <c r="AY12"/>
  <c r="AX12"/>
  <c r="CH12"/>
  <c r="BA12"/>
  <c r="AZ12"/>
  <c r="CI12"/>
  <c r="BC12"/>
  <c r="BB12"/>
  <c r="CJ12"/>
  <c r="BE12"/>
  <c r="BD12"/>
  <c r="CK12"/>
  <c r="BG12"/>
  <c r="BF12"/>
  <c r="CL12"/>
  <c r="BI12"/>
  <c r="BH12"/>
  <c r="CM12"/>
  <c r="BK12"/>
  <c r="BJ12"/>
  <c r="CN12"/>
  <c r="BM12"/>
  <c r="BL12"/>
  <c r="CO12"/>
  <c r="BO12"/>
  <c r="BN12"/>
  <c r="CP12"/>
  <c r="BQ12"/>
  <c r="BP12"/>
  <c r="CQ12"/>
  <c r="BS12"/>
  <c r="BR12"/>
  <c r="CR12"/>
  <c r="BU12"/>
  <c r="BT12"/>
  <c r="CS12"/>
  <c r="BW12"/>
  <c r="BV12"/>
  <c r="CT12"/>
  <c r="BY12"/>
  <c r="BX12"/>
  <c r="CU12"/>
  <c r="CA12"/>
  <c r="BZ12"/>
  <c r="CV12"/>
  <c r="CC12"/>
  <c r="CB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AP13"/>
  <c r="AQ13"/>
  <c r="CD13"/>
  <c r="AS13"/>
  <c r="AR13"/>
  <c r="CE13"/>
  <c r="AU13"/>
  <c r="AT13"/>
  <c r="CF13"/>
  <c r="AW13"/>
  <c r="AV13"/>
  <c r="CG13"/>
  <c r="AY13"/>
  <c r="AX13"/>
  <c r="CH13"/>
  <c r="BA13"/>
  <c r="AZ13"/>
  <c r="CI13"/>
  <c r="BC13"/>
  <c r="BB13"/>
  <c r="CJ13"/>
  <c r="BE13"/>
  <c r="BD13"/>
  <c r="CK13"/>
  <c r="BG13"/>
  <c r="BF13"/>
  <c r="CL13"/>
  <c r="BI13"/>
  <c r="BH13"/>
  <c r="CM13"/>
  <c r="BK13"/>
  <c r="BJ13"/>
  <c r="CN13"/>
  <c r="BM13"/>
  <c r="BL13"/>
  <c r="CO13"/>
  <c r="BO13"/>
  <c r="BN13"/>
  <c r="CP13"/>
  <c r="BQ13"/>
  <c r="BP13"/>
  <c r="CQ13"/>
  <c r="BS13"/>
  <c r="BR13"/>
  <c r="CR13"/>
  <c r="BU13"/>
  <c r="BT13"/>
  <c r="CS13"/>
  <c r="BW13"/>
  <c r="BV13"/>
  <c r="CT13"/>
  <c r="BY13"/>
  <c r="BX13"/>
  <c r="CU13"/>
  <c r="CA13"/>
  <c r="BZ13"/>
  <c r="CV13"/>
  <c r="CC13"/>
  <c r="CB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AP14"/>
  <c r="AQ14"/>
  <c r="CD14"/>
  <c r="AS14"/>
  <c r="AR14"/>
  <c r="CE14"/>
  <c r="AU14"/>
  <c r="AT14"/>
  <c r="CF14"/>
  <c r="AW14"/>
  <c r="AV14"/>
  <c r="CG14"/>
  <c r="AY14"/>
  <c r="AX14"/>
  <c r="CH14"/>
  <c r="BA14"/>
  <c r="AZ14"/>
  <c r="CI14"/>
  <c r="BC14"/>
  <c r="BB14"/>
  <c r="CJ14"/>
  <c r="BE14"/>
  <c r="BD14"/>
  <c r="CK14"/>
  <c r="BG14"/>
  <c r="BF14"/>
  <c r="CL14"/>
  <c r="BI14"/>
  <c r="BH14"/>
  <c r="CM14"/>
  <c r="BK14"/>
  <c r="BJ14"/>
  <c r="CN14"/>
  <c r="BM14"/>
  <c r="BL14"/>
  <c r="CO14"/>
  <c r="BO14"/>
  <c r="BN14"/>
  <c r="CP14"/>
  <c r="BQ14"/>
  <c r="BP14"/>
  <c r="CQ14"/>
  <c r="BS14"/>
  <c r="BR14"/>
  <c r="CR14"/>
  <c r="BU14"/>
  <c r="BT14"/>
  <c r="CS14"/>
  <c r="BW14"/>
  <c r="BV14"/>
  <c r="CT14"/>
  <c r="BY14"/>
  <c r="BX14"/>
  <c r="CU14"/>
  <c r="CA14"/>
  <c r="BZ14"/>
  <c r="CV14"/>
  <c r="CC14"/>
  <c r="CB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AP15"/>
  <c r="AQ15"/>
  <c r="CD15"/>
  <c r="AS15"/>
  <c r="AR15"/>
  <c r="CE15"/>
  <c r="AU15"/>
  <c r="AT15"/>
  <c r="CF15"/>
  <c r="AW15"/>
  <c r="AV15"/>
  <c r="CG15"/>
  <c r="AY15"/>
  <c r="AX15"/>
  <c r="CH15"/>
  <c r="BA15"/>
  <c r="AZ15"/>
  <c r="CI15"/>
  <c r="BC15"/>
  <c r="BB15"/>
  <c r="CJ15"/>
  <c r="BE15"/>
  <c r="BD15"/>
  <c r="CK15"/>
  <c r="BG15"/>
  <c r="BF15"/>
  <c r="CL15"/>
  <c r="BI15"/>
  <c r="BH15"/>
  <c r="CM15"/>
  <c r="BK15"/>
  <c r="BJ15"/>
  <c r="CN15"/>
  <c r="BM15"/>
  <c r="BL15"/>
  <c r="CO15"/>
  <c r="BO15"/>
  <c r="BN15"/>
  <c r="CP15"/>
  <c r="BQ15"/>
  <c r="BP15"/>
  <c r="CQ15"/>
  <c r="BS15"/>
  <c r="BR15"/>
  <c r="CR15"/>
  <c r="BU15"/>
  <c r="BT15"/>
  <c r="CS15"/>
  <c r="BW15"/>
  <c r="BV15"/>
  <c r="CT15"/>
  <c r="BY15"/>
  <c r="BX15"/>
  <c r="CU15"/>
  <c r="CA15"/>
  <c r="BZ15"/>
  <c r="CV15"/>
  <c r="CC15"/>
  <c r="CB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AP16"/>
  <c r="AQ16"/>
  <c r="CD16"/>
  <c r="AS16"/>
  <c r="AR16"/>
  <c r="CE16"/>
  <c r="AU16"/>
  <c r="AT16"/>
  <c r="CF16"/>
  <c r="AW16"/>
  <c r="AV16"/>
  <c r="CG16"/>
  <c r="AY16"/>
  <c r="AX16"/>
  <c r="CH16"/>
  <c r="BA16"/>
  <c r="AZ16"/>
  <c r="CI16"/>
  <c r="BC16"/>
  <c r="BB16"/>
  <c r="CJ16"/>
  <c r="BE16"/>
  <c r="BD16"/>
  <c r="CK16"/>
  <c r="BG16"/>
  <c r="BF16"/>
  <c r="CL16"/>
  <c r="BI16"/>
  <c r="BH16"/>
  <c r="CM16"/>
  <c r="BK16"/>
  <c r="BJ16"/>
  <c r="CN16"/>
  <c r="BM16"/>
  <c r="BL16"/>
  <c r="CO16"/>
  <c r="BO16"/>
  <c r="BN16"/>
  <c r="CP16"/>
  <c r="BQ16"/>
  <c r="BP16"/>
  <c r="CQ16"/>
  <c r="BS16"/>
  <c r="BR16"/>
  <c r="CR16"/>
  <c r="BU16"/>
  <c r="BT16"/>
  <c r="CS16"/>
  <c r="BW16"/>
  <c r="BV16"/>
  <c r="CT16"/>
  <c r="BY16"/>
  <c r="BX16"/>
  <c r="CU16"/>
  <c r="CA16"/>
  <c r="BZ16"/>
  <c r="CV16"/>
  <c r="CC16"/>
  <c r="CB16"/>
  <c r="CW16"/>
  <c r="CX16"/>
  <c r="CY16"/>
  <c r="CZ16"/>
  <c r="DA16"/>
  <c r="DB16"/>
  <c r="DC16"/>
  <c r="DD16"/>
  <c r="DE16"/>
  <c r="DF16"/>
  <c r="DG16"/>
  <c r="DH16"/>
  <c r="DI16"/>
  <c r="DJ16"/>
  <c r="DK16"/>
  <c r="DL16"/>
  <c r="DM16"/>
  <c r="DN16"/>
  <c r="DO16"/>
  <c r="DP16"/>
  <c r="DQ16"/>
  <c r="DR16"/>
  <c r="AP17"/>
  <c r="AQ17"/>
  <c r="CD17"/>
  <c r="AS17"/>
  <c r="AR17"/>
  <c r="CE17"/>
  <c r="AU17"/>
  <c r="AT17"/>
  <c r="CF17"/>
  <c r="AW17"/>
  <c r="AV17"/>
  <c r="CG17"/>
  <c r="AY17"/>
  <c r="AX17"/>
  <c r="CH17"/>
  <c r="BA17"/>
  <c r="AZ17"/>
  <c r="CI17"/>
  <c r="BC17"/>
  <c r="BB17"/>
  <c r="CJ17"/>
  <c r="BE17"/>
  <c r="BD17"/>
  <c r="CK17"/>
  <c r="BG17"/>
  <c r="BF17"/>
  <c r="CL17"/>
  <c r="BI17"/>
  <c r="BH17"/>
  <c r="CM17"/>
  <c r="BK17"/>
  <c r="BJ17"/>
  <c r="CN17"/>
  <c r="BM17"/>
  <c r="BL17"/>
  <c r="CO17"/>
  <c r="BO17"/>
  <c r="BN17"/>
  <c r="CP17"/>
  <c r="BQ17"/>
  <c r="BP17"/>
  <c r="CQ17"/>
  <c r="BS17"/>
  <c r="BR17"/>
  <c r="CR17"/>
  <c r="BU17"/>
  <c r="BT17"/>
  <c r="CS17"/>
  <c r="BW17"/>
  <c r="BV17"/>
  <c r="CT17"/>
  <c r="BY17"/>
  <c r="BX17"/>
  <c r="CU17"/>
  <c r="CA17"/>
  <c r="BZ17"/>
  <c r="CV17"/>
  <c r="CC17"/>
  <c r="CB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DO17"/>
  <c r="DP17"/>
  <c r="DQ17"/>
  <c r="DR17"/>
  <c r="AQ19"/>
  <c r="CD19"/>
  <c r="AS19"/>
  <c r="AR19"/>
  <c r="CE19"/>
  <c r="AU19"/>
  <c r="AT19"/>
  <c r="CF19"/>
  <c r="AW19"/>
  <c r="AV19"/>
  <c r="CG19"/>
  <c r="AY19"/>
  <c r="AX19"/>
  <c r="CH19"/>
  <c r="BA19"/>
  <c r="AZ19"/>
  <c r="CI19"/>
  <c r="BC19"/>
  <c r="BB19"/>
  <c r="CJ19"/>
  <c r="BE19"/>
  <c r="BD19"/>
  <c r="CK19"/>
  <c r="BG19"/>
  <c r="BF19"/>
  <c r="CL19"/>
  <c r="BH19"/>
  <c r="CM19"/>
  <c r="BK19"/>
  <c r="BJ19"/>
  <c r="CN19"/>
  <c r="BM19"/>
  <c r="BL19"/>
  <c r="CO19"/>
  <c r="BO19"/>
  <c r="BN19"/>
  <c r="CP19"/>
  <c r="BQ19"/>
  <c r="BP19"/>
  <c r="CQ19"/>
  <c r="BS19"/>
  <c r="BR19"/>
  <c r="CR19"/>
  <c r="BU19"/>
  <c r="BT19"/>
  <c r="CS19"/>
  <c r="BW19"/>
  <c r="BV19"/>
  <c r="CT19"/>
  <c r="BY19"/>
  <c r="BX19"/>
  <c r="CU19"/>
  <c r="CA19"/>
  <c r="BZ19"/>
  <c r="CV19"/>
  <c r="CC19"/>
  <c r="CB19"/>
  <c r="CW19"/>
  <c r="CX19"/>
  <c r="CY19"/>
  <c r="CZ19"/>
  <c r="DA19"/>
  <c r="DB19"/>
  <c r="DC19"/>
  <c r="DD19"/>
  <c r="DE19"/>
  <c r="DF19"/>
  <c r="DG19"/>
  <c r="DH19"/>
  <c r="DI19"/>
  <c r="DJ19"/>
  <c r="DK19"/>
  <c r="DL19"/>
  <c r="DM19"/>
  <c r="DN19"/>
  <c r="DO19"/>
  <c r="DP19"/>
  <c r="DQ19"/>
  <c r="DR19"/>
  <c r="AP20"/>
  <c r="AQ20"/>
  <c r="CD20"/>
  <c r="AS20"/>
  <c r="AR20"/>
  <c r="CE20"/>
  <c r="AU20"/>
  <c r="AT20"/>
  <c r="CF20"/>
  <c r="AW20"/>
  <c r="AV20"/>
  <c r="CG20"/>
  <c r="AY20"/>
  <c r="AX20"/>
  <c r="CH20"/>
  <c r="BA20"/>
  <c r="AZ20"/>
  <c r="CI20"/>
  <c r="BC20"/>
  <c r="BB20"/>
  <c r="CJ20"/>
  <c r="BE20"/>
  <c r="BD20"/>
  <c r="CK20"/>
  <c r="BG20"/>
  <c r="BF20"/>
  <c r="CL20"/>
  <c r="BI20"/>
  <c r="BH20"/>
  <c r="CM20"/>
  <c r="BK20"/>
  <c r="BJ20"/>
  <c r="CN20"/>
  <c r="BM20"/>
  <c r="BL20"/>
  <c r="CO20"/>
  <c r="BO20"/>
  <c r="BN20"/>
  <c r="CP20"/>
  <c r="BQ20"/>
  <c r="BP20"/>
  <c r="CQ20"/>
  <c r="BS20"/>
  <c r="BR20"/>
  <c r="CR20"/>
  <c r="BU20"/>
  <c r="BT20"/>
  <c r="CS20"/>
  <c r="BW20"/>
  <c r="BV20"/>
  <c r="CT20"/>
  <c r="BY20"/>
  <c r="BX20"/>
  <c r="CU20"/>
  <c r="CA20"/>
  <c r="BZ20"/>
  <c r="CV20"/>
  <c r="CC20"/>
  <c r="CB20"/>
  <c r="CW20"/>
  <c r="CX20"/>
  <c r="CY20"/>
  <c r="CZ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AP21"/>
  <c r="AQ21"/>
  <c r="CD21"/>
  <c r="AS21"/>
  <c r="AR21"/>
  <c r="CE21"/>
  <c r="AU21"/>
  <c r="AT21"/>
  <c r="CF21"/>
  <c r="AW21"/>
  <c r="AV21"/>
  <c r="CG21"/>
  <c r="AY21"/>
  <c r="AX21"/>
  <c r="CH21"/>
  <c r="BA21"/>
  <c r="AZ21"/>
  <c r="CI21"/>
  <c r="BC21"/>
  <c r="BB21"/>
  <c r="CJ21"/>
  <c r="BE21"/>
  <c r="BD21"/>
  <c r="CK21"/>
  <c r="BG21"/>
  <c r="BF21"/>
  <c r="CL21"/>
  <c r="BI21"/>
  <c r="BH21"/>
  <c r="CM21"/>
  <c r="BK21"/>
  <c r="BJ21"/>
  <c r="CN21"/>
  <c r="BM21"/>
  <c r="BL21"/>
  <c r="CO21"/>
  <c r="BO21"/>
  <c r="BN21"/>
  <c r="CP21"/>
  <c r="BQ21"/>
  <c r="BP21"/>
  <c r="CQ21"/>
  <c r="BS21"/>
  <c r="BR21"/>
  <c r="CR21"/>
  <c r="BU21"/>
  <c r="BT21"/>
  <c r="CS21"/>
  <c r="BW21"/>
  <c r="BV21"/>
  <c r="CT21"/>
  <c r="BY21"/>
  <c r="BX21"/>
  <c r="CU21"/>
  <c r="CA21"/>
  <c r="BZ21"/>
  <c r="CV21"/>
  <c r="CC21"/>
  <c r="CB21"/>
  <c r="CW21"/>
  <c r="CX21"/>
  <c r="CY21"/>
  <c r="CZ21"/>
  <c r="DA21"/>
  <c r="DB21"/>
  <c r="DC21"/>
  <c r="DD21"/>
  <c r="DE21"/>
  <c r="DF21"/>
  <c r="DG21"/>
  <c r="DH21"/>
  <c r="DI21"/>
  <c r="DJ21"/>
  <c r="DK21"/>
  <c r="DL21"/>
  <c r="DM21"/>
  <c r="DN21"/>
  <c r="DO21"/>
  <c r="DP21"/>
  <c r="DQ21"/>
  <c r="DR21"/>
  <c r="AP23"/>
  <c r="AQ23"/>
  <c r="CD23"/>
  <c r="AS23"/>
  <c r="AR23"/>
  <c r="CE23"/>
  <c r="AU23"/>
  <c r="AT23"/>
  <c r="CF23"/>
  <c r="AW23"/>
  <c r="AV23"/>
  <c r="CG23"/>
  <c r="AY23"/>
  <c r="AX23"/>
  <c r="CH23"/>
  <c r="BA23"/>
  <c r="AZ23"/>
  <c r="CI23"/>
  <c r="BC23"/>
  <c r="BB23"/>
  <c r="CJ23"/>
  <c r="BE23"/>
  <c r="BD23"/>
  <c r="CK23"/>
  <c r="BG23"/>
  <c r="BF23"/>
  <c r="CL23"/>
  <c r="BI23"/>
  <c r="BH23"/>
  <c r="CM23"/>
  <c r="BK23"/>
  <c r="BJ23"/>
  <c r="CN23"/>
  <c r="BM23"/>
  <c r="BL23"/>
  <c r="CO23"/>
  <c r="BO23"/>
  <c r="BN23"/>
  <c r="CP23"/>
  <c r="BQ23"/>
  <c r="BP23"/>
  <c r="CQ23"/>
  <c r="BS23"/>
  <c r="BR23"/>
  <c r="CR23"/>
  <c r="BU23"/>
  <c r="BT23"/>
  <c r="CS23"/>
  <c r="BW23"/>
  <c r="BV23"/>
  <c r="CT23"/>
  <c r="BY23"/>
  <c r="BX23"/>
  <c r="CU23"/>
  <c r="CA23"/>
  <c r="BZ23"/>
  <c r="CV23"/>
  <c r="CC23"/>
  <c r="CB23"/>
  <c r="CW23"/>
  <c r="CX23"/>
  <c r="CY23"/>
  <c r="CZ23"/>
  <c r="DA23"/>
  <c r="DB23"/>
  <c r="DC23"/>
  <c r="DD23"/>
  <c r="DE23"/>
  <c r="DF23"/>
  <c r="DG23"/>
  <c r="DH23"/>
  <c r="DI23"/>
  <c r="DJ23"/>
  <c r="DK23"/>
  <c r="DL23"/>
  <c r="DM23"/>
  <c r="DN23"/>
  <c r="DO23"/>
  <c r="DP23"/>
  <c r="DQ23"/>
  <c r="DR23"/>
  <c r="AP24"/>
  <c r="AQ24"/>
  <c r="CD24"/>
  <c r="AS24"/>
  <c r="AR24"/>
  <c r="CE24"/>
  <c r="AU24"/>
  <c r="AT24"/>
  <c r="CF24"/>
  <c r="AW24"/>
  <c r="AV24"/>
  <c r="CG24"/>
  <c r="AY24"/>
  <c r="AX24"/>
  <c r="CH24"/>
  <c r="BA24"/>
  <c r="AZ24"/>
  <c r="CI24"/>
  <c r="BC24"/>
  <c r="BB24"/>
  <c r="CJ24"/>
  <c r="BE24"/>
  <c r="BD24"/>
  <c r="CK24"/>
  <c r="BG24"/>
  <c r="BF24"/>
  <c r="CL24"/>
  <c r="BI24"/>
  <c r="BH24"/>
  <c r="CM24"/>
  <c r="BK24"/>
  <c r="BJ24"/>
  <c r="CN24"/>
  <c r="BM24"/>
  <c r="BL24"/>
  <c r="CO24"/>
  <c r="BO24"/>
  <c r="BN24"/>
  <c r="CP24"/>
  <c r="BQ24"/>
  <c r="BP24"/>
  <c r="CQ24"/>
  <c r="BS24"/>
  <c r="BR24"/>
  <c r="CR24"/>
  <c r="BU24"/>
  <c r="BT24"/>
  <c r="CS24"/>
  <c r="BW24"/>
  <c r="BV24"/>
  <c r="CT24"/>
  <c r="BY24"/>
  <c r="BX24"/>
  <c r="CU24"/>
  <c r="CA24"/>
  <c r="BZ24"/>
  <c r="CV24"/>
  <c r="CC24"/>
  <c r="CB24"/>
  <c r="CW24"/>
  <c r="CX24"/>
  <c r="CY24"/>
  <c r="CZ24"/>
  <c r="DA24"/>
  <c r="DB24"/>
  <c r="DC24"/>
  <c r="DD24"/>
  <c r="DE24"/>
  <c r="DF24"/>
  <c r="DG24"/>
  <c r="DH24"/>
  <c r="DI24"/>
  <c r="DJ24"/>
  <c r="DK24"/>
  <c r="DL24"/>
  <c r="DM24"/>
  <c r="DN24"/>
  <c r="DO24"/>
  <c r="DP24"/>
  <c r="DQ24"/>
  <c r="DR24"/>
  <c r="AP25"/>
  <c r="AQ25"/>
  <c r="CD25"/>
  <c r="AS25"/>
  <c r="AR25"/>
  <c r="CE25"/>
  <c r="AU25"/>
  <c r="AT25"/>
  <c r="CF25"/>
  <c r="AW25"/>
  <c r="AV25"/>
  <c r="CG25"/>
  <c r="AY25"/>
  <c r="AX25"/>
  <c r="CH25"/>
  <c r="BA25"/>
  <c r="AZ25"/>
  <c r="CI25"/>
  <c r="BC25"/>
  <c r="BB25"/>
  <c r="CJ25"/>
  <c r="BE25"/>
  <c r="BD25"/>
  <c r="CK25"/>
  <c r="BG25"/>
  <c r="BF25"/>
  <c r="CL25"/>
  <c r="BI25"/>
  <c r="BH25"/>
  <c r="CM25"/>
  <c r="BK25"/>
  <c r="BJ25"/>
  <c r="CN25"/>
  <c r="BM25"/>
  <c r="BL25"/>
  <c r="CO25"/>
  <c r="BO25"/>
  <c r="BN25"/>
  <c r="CP25"/>
  <c r="BQ25"/>
  <c r="BP25"/>
  <c r="CQ25"/>
  <c r="BS25"/>
  <c r="BR25"/>
  <c r="CR25"/>
  <c r="BU25"/>
  <c r="BT25"/>
  <c r="CS25"/>
  <c r="BW25"/>
  <c r="BV25"/>
  <c r="CT25"/>
  <c r="BY25"/>
  <c r="BX25"/>
  <c r="CU25"/>
  <c r="CA25"/>
  <c r="BZ25"/>
  <c r="CV25"/>
  <c r="CC25"/>
  <c r="CB25"/>
  <c r="CW25"/>
  <c r="CX25"/>
  <c r="CY25"/>
  <c r="CZ25"/>
  <c r="DA25"/>
  <c r="DB25"/>
  <c r="DC25"/>
  <c r="DD25"/>
  <c r="DE25"/>
  <c r="DF25"/>
  <c r="DG25"/>
  <c r="DH25"/>
  <c r="DI25"/>
  <c r="DJ25"/>
  <c r="DK25"/>
  <c r="DL25"/>
  <c r="DM25"/>
  <c r="DN25"/>
  <c r="DO25"/>
  <c r="DP25"/>
  <c r="DQ25"/>
  <c r="DR25"/>
  <c r="AP26"/>
  <c r="AQ26"/>
  <c r="CD26"/>
  <c r="AS26"/>
  <c r="AR26"/>
  <c r="CE26"/>
  <c r="AU26"/>
  <c r="AT26"/>
  <c r="CF26"/>
  <c r="AW26"/>
  <c r="AV26"/>
  <c r="CG26"/>
  <c r="AY26"/>
  <c r="AX26"/>
  <c r="CH26"/>
  <c r="BA26"/>
  <c r="AZ26"/>
  <c r="CI26"/>
  <c r="BC26"/>
  <c r="BB26"/>
  <c r="CJ26"/>
  <c r="BE26"/>
  <c r="BD26"/>
  <c r="CK26"/>
  <c r="BG26"/>
  <c r="BF26"/>
  <c r="CL26"/>
  <c r="BI26"/>
  <c r="BH26"/>
  <c r="CM26"/>
  <c r="BK26"/>
  <c r="BJ26"/>
  <c r="CN26"/>
  <c r="BM26"/>
  <c r="BL26"/>
  <c r="CO26"/>
  <c r="BO26"/>
  <c r="BN26"/>
  <c r="CP26"/>
  <c r="BQ26"/>
  <c r="BP26"/>
  <c r="CQ26"/>
  <c r="BS26"/>
  <c r="BR26"/>
  <c r="CR26"/>
  <c r="BU26"/>
  <c r="BT26"/>
  <c r="CS26"/>
  <c r="BW26"/>
  <c r="BV26"/>
  <c r="CT26"/>
  <c r="BY26"/>
  <c r="BX26"/>
  <c r="CU26"/>
  <c r="CA26"/>
  <c r="BZ26"/>
  <c r="CV26"/>
  <c r="CC26"/>
  <c r="CB26"/>
  <c r="CW26"/>
  <c r="CX26"/>
  <c r="CY26"/>
  <c r="CZ26"/>
  <c r="DA26"/>
  <c r="DB26"/>
  <c r="DC26"/>
  <c r="DD26"/>
  <c r="DE26"/>
  <c r="DF26"/>
  <c r="DG26"/>
  <c r="DH26"/>
  <c r="DI26"/>
  <c r="DJ26"/>
  <c r="DK26"/>
  <c r="DL26"/>
  <c r="DM26"/>
  <c r="DN26"/>
  <c r="DO26"/>
  <c r="DP26"/>
  <c r="DQ26"/>
  <c r="DR26"/>
  <c r="AP27"/>
  <c r="AQ27"/>
  <c r="CD27"/>
  <c r="AS27"/>
  <c r="AR27"/>
  <c r="CE27"/>
  <c r="AU27"/>
  <c r="AT27"/>
  <c r="CF27"/>
  <c r="AW27"/>
  <c r="AV27"/>
  <c r="CG27"/>
  <c r="AY27"/>
  <c r="AX27"/>
  <c r="CH27"/>
  <c r="BA27"/>
  <c r="AZ27"/>
  <c r="CI27"/>
  <c r="BC27"/>
  <c r="BB27"/>
  <c r="CJ27"/>
  <c r="BE27"/>
  <c r="BD27"/>
  <c r="CK27"/>
  <c r="BG27"/>
  <c r="BF27"/>
  <c r="CL27"/>
  <c r="BI27"/>
  <c r="BH27"/>
  <c r="CM27"/>
  <c r="BK27"/>
  <c r="BJ27"/>
  <c r="CN27"/>
  <c r="BM27"/>
  <c r="BL27"/>
  <c r="CO27"/>
  <c r="BO27"/>
  <c r="BN27"/>
  <c r="CP27"/>
  <c r="BQ27"/>
  <c r="BP27"/>
  <c r="CQ27"/>
  <c r="BS27"/>
  <c r="BR27"/>
  <c r="CR27"/>
  <c r="BU27"/>
  <c r="BT27"/>
  <c r="CS27"/>
  <c r="BW27"/>
  <c r="BV27"/>
  <c r="CT27"/>
  <c r="BY27"/>
  <c r="BX27"/>
  <c r="CU27"/>
  <c r="CA27"/>
  <c r="BZ27"/>
  <c r="CV27"/>
  <c r="CC27"/>
  <c r="CB27"/>
  <c r="CW27"/>
  <c r="CX27"/>
  <c r="CY27"/>
  <c r="CZ27"/>
  <c r="DA27"/>
  <c r="DB27"/>
  <c r="DC27"/>
  <c r="DD27"/>
  <c r="DE27"/>
  <c r="DF27"/>
  <c r="DG27"/>
  <c r="DH27"/>
  <c r="DI27"/>
  <c r="DJ27"/>
  <c r="DK27"/>
  <c r="DL27"/>
  <c r="DM27"/>
  <c r="DN27"/>
  <c r="DO27"/>
  <c r="DP27"/>
  <c r="DQ27"/>
  <c r="DR27"/>
  <c r="AP28"/>
  <c r="AQ28"/>
  <c r="CD28"/>
  <c r="AS28"/>
  <c r="AR28"/>
  <c r="CE28"/>
  <c r="AU28"/>
  <c r="AT28"/>
  <c r="CF28"/>
  <c r="AW28"/>
  <c r="AV28"/>
  <c r="CG28"/>
  <c r="AY28"/>
  <c r="AX28"/>
  <c r="CH28"/>
  <c r="BA28"/>
  <c r="AZ28"/>
  <c r="CI28"/>
  <c r="BC28"/>
  <c r="BB28"/>
  <c r="CJ28"/>
  <c r="BE28"/>
  <c r="BD28"/>
  <c r="CK28"/>
  <c r="BG28"/>
  <c r="BF28"/>
  <c r="CL28"/>
  <c r="BI28"/>
  <c r="BH28"/>
  <c r="CM28"/>
  <c r="BK28"/>
  <c r="BJ28"/>
  <c r="CN28"/>
  <c r="BM28"/>
  <c r="BL28"/>
  <c r="CO28"/>
  <c r="BO28"/>
  <c r="BN28"/>
  <c r="CP28"/>
  <c r="BQ28"/>
  <c r="BP28"/>
  <c r="CQ28"/>
  <c r="BS28"/>
  <c r="BR28"/>
  <c r="CR28"/>
  <c r="BU28"/>
  <c r="BT28"/>
  <c r="CS28"/>
  <c r="BW28"/>
  <c r="BV28"/>
  <c r="CT28"/>
  <c r="BY28"/>
  <c r="BX28"/>
  <c r="CU28"/>
  <c r="CA28"/>
  <c r="BZ28"/>
  <c r="CV28"/>
  <c r="CC28"/>
  <c r="CB28"/>
  <c r="CW28"/>
  <c r="CX28"/>
  <c r="CY28"/>
  <c r="CZ28"/>
  <c r="DA28"/>
  <c r="DB28"/>
  <c r="DC28"/>
  <c r="DD28"/>
  <c r="DE28"/>
  <c r="DF28"/>
  <c r="DG28"/>
  <c r="DH28"/>
  <c r="DI28"/>
  <c r="DJ28"/>
  <c r="DK28"/>
  <c r="DL28"/>
  <c r="DM28"/>
  <c r="DN28"/>
  <c r="DO28"/>
  <c r="DP28"/>
  <c r="DQ28"/>
  <c r="DR28"/>
  <c r="AP29"/>
  <c r="AQ29"/>
  <c r="CD29"/>
  <c r="AS29"/>
  <c r="AR29"/>
  <c r="CE29"/>
  <c r="AU29"/>
  <c r="AT29"/>
  <c r="CF29"/>
  <c r="AW29"/>
  <c r="AV29"/>
  <c r="CG29"/>
  <c r="AY29"/>
  <c r="AX29"/>
  <c r="CH29"/>
  <c r="BA29"/>
  <c r="AZ29"/>
  <c r="CI29"/>
  <c r="BC29"/>
  <c r="BB29"/>
  <c r="CJ29"/>
  <c r="BE29"/>
  <c r="BD29"/>
  <c r="CK29"/>
  <c r="BG29"/>
  <c r="BF29"/>
  <c r="CL29"/>
  <c r="BI29"/>
  <c r="BH29"/>
  <c r="CM29"/>
  <c r="BK29"/>
  <c r="BJ29"/>
  <c r="CN29"/>
  <c r="BM29"/>
  <c r="BL29"/>
  <c r="CO29"/>
  <c r="BO29"/>
  <c r="BN29"/>
  <c r="CP29"/>
  <c r="BQ29"/>
  <c r="BP29"/>
  <c r="CQ29"/>
  <c r="BS29"/>
  <c r="BR29"/>
  <c r="CR29"/>
  <c r="BU29"/>
  <c r="BT29"/>
  <c r="CS29"/>
  <c r="BW29"/>
  <c r="BV29"/>
  <c r="CT29"/>
  <c r="BY29"/>
  <c r="BX29"/>
  <c r="CU29"/>
  <c r="CA29"/>
  <c r="BZ29"/>
  <c r="CV29"/>
  <c r="CC29"/>
  <c r="CB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AP30"/>
  <c r="AQ30"/>
  <c r="CD30"/>
  <c r="AS30"/>
  <c r="AR30"/>
  <c r="CE30"/>
  <c r="AU30"/>
  <c r="AT30"/>
  <c r="CF30"/>
  <c r="AW30"/>
  <c r="AV30"/>
  <c r="CG30"/>
  <c r="AY30"/>
  <c r="AX30"/>
  <c r="CH30"/>
  <c r="BA30"/>
  <c r="AZ30"/>
  <c r="CI30"/>
  <c r="BC30"/>
  <c r="BB30"/>
  <c r="CJ30"/>
  <c r="BE30"/>
  <c r="BD30"/>
  <c r="CK30"/>
  <c r="BG30"/>
  <c r="BF30"/>
  <c r="CL30"/>
  <c r="BI30"/>
  <c r="BH30"/>
  <c r="CM30"/>
  <c r="BK30"/>
  <c r="BJ30"/>
  <c r="CN30"/>
  <c r="BM30"/>
  <c r="BL30"/>
  <c r="CO30"/>
  <c r="BO30"/>
  <c r="BN30"/>
  <c r="CP30"/>
  <c r="BQ30"/>
  <c r="BP30"/>
  <c r="CQ30"/>
  <c r="BS30"/>
  <c r="BR30"/>
  <c r="CR30"/>
  <c r="BU30"/>
  <c r="BT30"/>
  <c r="CS30"/>
  <c r="BW30"/>
  <c r="BV30"/>
  <c r="CT30"/>
  <c r="BY30"/>
  <c r="BX30"/>
  <c r="CU30"/>
  <c r="CA30"/>
  <c r="BZ30"/>
  <c r="CV30"/>
  <c r="CC30"/>
  <c r="CB30"/>
  <c r="CW30"/>
  <c r="CX30"/>
  <c r="CY30"/>
  <c r="CZ30"/>
  <c r="DA30"/>
  <c r="DB30"/>
  <c r="DC30"/>
  <c r="DD30"/>
  <c r="DE30"/>
  <c r="DF30"/>
  <c r="DG30"/>
  <c r="DH30"/>
  <c r="DI30"/>
  <c r="DJ30"/>
  <c r="DK30"/>
  <c r="DL30"/>
  <c r="DM30"/>
  <c r="DN30"/>
  <c r="DO30"/>
  <c r="DP30"/>
  <c r="DQ30"/>
  <c r="DR30"/>
  <c r="AP31"/>
  <c r="AQ31"/>
  <c r="CD31"/>
  <c r="AS31"/>
  <c r="AR31"/>
  <c r="CE31"/>
  <c r="AU31"/>
  <c r="AT31"/>
  <c r="CF31"/>
  <c r="AW31"/>
  <c r="AV31"/>
  <c r="CG31"/>
  <c r="AY31"/>
  <c r="AX31"/>
  <c r="CH31"/>
  <c r="BA31"/>
  <c r="AZ31"/>
  <c r="CI31"/>
  <c r="BC31"/>
  <c r="BB31"/>
  <c r="CJ31"/>
  <c r="BE31"/>
  <c r="BD31"/>
  <c r="CK31"/>
  <c r="BG31"/>
  <c r="BF31"/>
  <c r="CL31"/>
  <c r="BI31"/>
  <c r="BH31"/>
  <c r="CM31"/>
  <c r="BK31"/>
  <c r="BJ31"/>
  <c r="CN31"/>
  <c r="BM31"/>
  <c r="BL31"/>
  <c r="CO31"/>
  <c r="BO31"/>
  <c r="BN31"/>
  <c r="CP31"/>
  <c r="BQ31"/>
  <c r="BP31"/>
  <c r="CQ31"/>
  <c r="BS31"/>
  <c r="BR31"/>
  <c r="CR31"/>
  <c r="BU31"/>
  <c r="BT31"/>
  <c r="CS31"/>
  <c r="BW31"/>
  <c r="BV31"/>
  <c r="CT31"/>
  <c r="BY31"/>
  <c r="BX31"/>
  <c r="CU31"/>
  <c r="CA31"/>
  <c r="BZ31"/>
  <c r="CV31"/>
  <c r="CC31"/>
  <c r="CB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AP32"/>
  <c r="AQ32"/>
  <c r="CD32"/>
  <c r="AS32"/>
  <c r="AR32"/>
  <c r="CE32"/>
  <c r="AU32"/>
  <c r="AT32"/>
  <c r="CF32"/>
  <c r="AW32"/>
  <c r="AV32"/>
  <c r="CG32"/>
  <c r="AY32"/>
  <c r="AX32"/>
  <c r="CH32"/>
  <c r="BA32"/>
  <c r="AZ32"/>
  <c r="CI32"/>
  <c r="BC32"/>
  <c r="BB32"/>
  <c r="CJ32"/>
  <c r="BE32"/>
  <c r="BD32"/>
  <c r="CK32"/>
  <c r="BG32"/>
  <c r="BF32"/>
  <c r="CL32"/>
  <c r="BI32"/>
  <c r="BH32"/>
  <c r="CM32"/>
  <c r="BK32"/>
  <c r="BJ32"/>
  <c r="CN32"/>
  <c r="BM32"/>
  <c r="BL32"/>
  <c r="CO32"/>
  <c r="BO32"/>
  <c r="BN32"/>
  <c r="CP32"/>
  <c r="BQ32"/>
  <c r="BP32"/>
  <c r="CQ32"/>
  <c r="BS32"/>
  <c r="BR32"/>
  <c r="CR32"/>
  <c r="BW32"/>
  <c r="BV32"/>
  <c r="CT32"/>
  <c r="BY32"/>
  <c r="BX32"/>
  <c r="CU32"/>
  <c r="CA32"/>
  <c r="BZ32"/>
  <c r="CV32"/>
  <c r="CC32"/>
  <c r="CB32"/>
  <c r="CW32"/>
  <c r="CX32"/>
  <c r="CY32"/>
  <c r="CZ32"/>
  <c r="DA32"/>
  <c r="DB32"/>
  <c r="DC32"/>
  <c r="DD32"/>
  <c r="DE32"/>
  <c r="DF32"/>
  <c r="DG32"/>
  <c r="DH32"/>
  <c r="DI32"/>
  <c r="DJ32"/>
  <c r="DK32"/>
  <c r="DL32"/>
  <c r="DM32"/>
  <c r="DO32"/>
  <c r="DP32"/>
  <c r="DQ32"/>
  <c r="DR32"/>
  <c r="AP33"/>
  <c r="AQ33"/>
  <c r="CD33"/>
  <c r="AS33"/>
  <c r="AR33"/>
  <c r="CE33"/>
  <c r="AU33"/>
  <c r="AT33"/>
  <c r="CF33"/>
  <c r="AW33"/>
  <c r="AV33"/>
  <c r="CG33"/>
  <c r="AY33"/>
  <c r="AX33"/>
  <c r="CH33"/>
  <c r="BA33"/>
  <c r="AZ33"/>
  <c r="CI33"/>
  <c r="BC33"/>
  <c r="BB33"/>
  <c r="CJ33"/>
  <c r="BE33"/>
  <c r="BD33"/>
  <c r="CK33"/>
  <c r="BG33"/>
  <c r="BF33"/>
  <c r="CL33"/>
  <c r="BI33"/>
  <c r="BH33"/>
  <c r="CM33"/>
  <c r="BK33"/>
  <c r="BJ33"/>
  <c r="CN33"/>
  <c r="BM33"/>
  <c r="BL33"/>
  <c r="CO33"/>
  <c r="BO33"/>
  <c r="BN33"/>
  <c r="CP33"/>
  <c r="BQ33"/>
  <c r="BP33"/>
  <c r="CQ33"/>
  <c r="BS33"/>
  <c r="BR33"/>
  <c r="CR33"/>
  <c r="BU33"/>
  <c r="BT33"/>
  <c r="CS33"/>
  <c r="BW33"/>
  <c r="BV33"/>
  <c r="CT33"/>
  <c r="BY33"/>
  <c r="BX33"/>
  <c r="CU33"/>
  <c r="CA33"/>
  <c r="BZ33"/>
  <c r="CV33"/>
  <c r="CC33"/>
  <c r="CB33"/>
  <c r="CW33"/>
  <c r="CX33"/>
  <c r="CY33"/>
  <c r="CZ33"/>
  <c r="DA33"/>
  <c r="DB33"/>
  <c r="DC33"/>
  <c r="DD33"/>
  <c r="DE33"/>
  <c r="DF33"/>
  <c r="DG33"/>
  <c r="DH33"/>
  <c r="DI33"/>
  <c r="DJ33"/>
  <c r="DK33"/>
  <c r="DL33"/>
  <c r="DM33"/>
  <c r="DN33"/>
  <c r="DO33"/>
  <c r="DP33"/>
  <c r="DQ33"/>
  <c r="DR33"/>
  <c r="CY34"/>
  <c r="CZ34"/>
  <c r="DA34"/>
  <c r="DB34"/>
  <c r="DC34"/>
  <c r="DD34"/>
  <c r="DE34"/>
  <c r="DF34"/>
  <c r="DG34"/>
  <c r="DH34"/>
  <c r="DI34"/>
  <c r="DJ34"/>
  <c r="DK34"/>
  <c r="DL34"/>
  <c r="DM34"/>
  <c r="DN34"/>
  <c r="DO34"/>
  <c r="DQ34"/>
  <c r="DR34"/>
  <c r="AS4"/>
  <c r="AR4"/>
  <c r="CE4"/>
  <c r="AQ4"/>
  <c r="AP4"/>
  <c r="CD4"/>
  <c r="AU4"/>
  <c r="AT4"/>
  <c r="CF4"/>
  <c r="AW4"/>
  <c r="AV4"/>
  <c r="CG4"/>
  <c r="AY4"/>
  <c r="AX4"/>
  <c r="CH4"/>
  <c r="BA4"/>
  <c r="AZ4"/>
  <c r="CI4"/>
  <c r="BC4"/>
  <c r="BB4"/>
  <c r="CJ4"/>
  <c r="BE4"/>
  <c r="BD4"/>
  <c r="CK4"/>
  <c r="BG4"/>
  <c r="BF4"/>
  <c r="CL4"/>
  <c r="BI4"/>
  <c r="BH4"/>
  <c r="CM4"/>
  <c r="BK4"/>
  <c r="BJ4"/>
  <c r="CN4"/>
  <c r="BM4"/>
  <c r="BL4"/>
  <c r="CO4"/>
  <c r="BO4"/>
  <c r="BN4"/>
  <c r="CP4"/>
  <c r="BQ4"/>
  <c r="BP4"/>
  <c r="CQ4"/>
  <c r="BS4"/>
  <c r="BR4"/>
  <c r="CR4"/>
  <c r="BU4"/>
  <c r="BT4"/>
  <c r="CS4"/>
  <c r="BW4"/>
  <c r="BV4"/>
  <c r="CT4"/>
  <c r="BY4"/>
  <c r="BX4"/>
  <c r="CU4"/>
  <c r="CA4"/>
  <c r="BZ4"/>
  <c r="CV4"/>
  <c r="CC4"/>
  <c r="CB4"/>
  <c r="CW4"/>
  <c r="CX4"/>
  <c r="CZ4"/>
  <c r="DA4"/>
  <c r="DB4"/>
  <c r="DC4"/>
  <c r="DD4"/>
  <c r="DE4"/>
  <c r="DF4"/>
  <c r="DG4"/>
  <c r="DH4"/>
  <c r="DI4"/>
  <c r="DJ4"/>
  <c r="DK4"/>
  <c r="DL4"/>
  <c r="DM4"/>
  <c r="DN4"/>
  <c r="DO4"/>
  <c r="DP4"/>
  <c r="DQ4"/>
  <c r="DR4"/>
  <c r="CY4"/>
  <c r="BU32"/>
  <c r="BT32"/>
</calcChain>
</file>

<file path=xl/sharedStrings.xml><?xml version="1.0" encoding="utf-8"?>
<sst xmlns="http://schemas.openxmlformats.org/spreadsheetml/2006/main" count="255" uniqueCount="69">
  <si>
    <t>heavy</t>
  </si>
  <si>
    <t>light</t>
  </si>
  <si>
    <t>LuA 1</t>
  </si>
  <si>
    <t>LuA 2</t>
  </si>
  <si>
    <t>LuA 3</t>
  </si>
  <si>
    <t>LuA 4</t>
  </si>
  <si>
    <t>LuA 5</t>
  </si>
  <si>
    <t>TN 1</t>
  </si>
  <si>
    <t>TN 2</t>
  </si>
  <si>
    <t>TN 3</t>
  </si>
  <si>
    <t>TN 4</t>
  </si>
  <si>
    <t>TN 5</t>
  </si>
  <si>
    <t>HER 1</t>
  </si>
  <si>
    <t>HER 2</t>
  </si>
  <si>
    <t>HER 3</t>
  </si>
  <si>
    <t>HER 4</t>
  </si>
  <si>
    <t>HER 5</t>
  </si>
  <si>
    <t>LuB 1</t>
  </si>
  <si>
    <t>LuB 2</t>
  </si>
  <si>
    <t>LuB 3</t>
  </si>
  <si>
    <t>LuB 4</t>
  </si>
  <si>
    <t>LuB 5</t>
  </si>
  <si>
    <t>% RA</t>
  </si>
  <si>
    <t>AUC</t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1</t>
    </r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2</t>
    </r>
  </si>
  <si>
    <r>
      <t>H3 K</t>
    </r>
    <r>
      <rPr>
        <sz val="8"/>
        <color indexed="8"/>
        <rFont val="Calibri"/>
        <family val="2"/>
      </rPr>
      <t>4ac</t>
    </r>
  </si>
  <si>
    <t>tot</t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1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2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3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etyl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color indexed="8"/>
        <rFont val="Calibri"/>
        <family val="2"/>
      </rPr>
      <t>18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23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 xml:space="preserve">18 (23) 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 xml:space="preserve">23 (18) 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18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>23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/K</t>
    </r>
    <r>
      <rPr>
        <sz val="8"/>
        <rFont val="Calibri"/>
        <family val="2"/>
      </rPr>
      <t>37</t>
    </r>
    <r>
      <rPr>
        <sz val="11"/>
        <rFont val="Calibri"/>
        <family val="2"/>
        <scheme val="minor"/>
      </rPr>
      <t>unmod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1  </t>
    </r>
  </si>
  <si>
    <t>H3 K36me1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2 </t>
    </r>
  </si>
  <si>
    <t>H3 K36me2</t>
  </si>
  <si>
    <r>
      <t>H3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 xml:space="preserve">me1 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</t>
    </r>
  </si>
  <si>
    <t>average</t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etyl</t>
    </r>
  </si>
  <si>
    <t>Peptide</t>
  </si>
  <si>
    <t>AUC = area under the curve</t>
  </si>
  <si>
    <t>%RA = % relative abundances</t>
  </si>
  <si>
    <t>L/H %RA ratios = ratios of %RA values for light and heavy channels</t>
  </si>
  <si>
    <t>FFPE samples analyzed</t>
  </si>
  <si>
    <t>Luminal A</t>
  </si>
  <si>
    <t>Luminal B</t>
  </si>
  <si>
    <t xml:space="preserve">Triple Negative </t>
  </si>
  <si>
    <t>HER+</t>
  </si>
  <si>
    <t>% RA L/H ratios</t>
  </si>
  <si>
    <t>normalized %RA ratios = %RA ratios/average ratio</t>
  </si>
  <si>
    <t>normalized % RA L/H ratios</t>
  </si>
  <si>
    <t>Best peptide score</t>
  </si>
  <si>
    <t>Spreadsheet #</t>
  </si>
  <si>
    <t>Best peptide scores</t>
  </si>
</sst>
</file>

<file path=xl/styles.xml><?xml version="1.0" encoding="utf-8"?>
<styleSheet xmlns="http://schemas.openxmlformats.org/spreadsheetml/2006/main">
  <numFmts count="1">
    <numFmt numFmtId="164" formatCode="0.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11"/>
      <name val="Calibri"/>
      <family val="2"/>
      <scheme val="minor"/>
    </font>
    <font>
      <sz val="8"/>
      <name val="Calibri"/>
      <family val="2"/>
    </font>
    <font>
      <b/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15" applyNumberFormat="0" applyFill="0" applyAlignment="0" applyProtection="0"/>
    <xf numFmtId="0" fontId="11" fillId="0" borderId="16" applyNumberFormat="0" applyFill="0" applyAlignment="0" applyProtection="0"/>
    <xf numFmtId="0" fontId="12" fillId="0" borderId="17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18" applyNumberFormat="0" applyAlignment="0" applyProtection="0"/>
    <xf numFmtId="0" fontId="17" fillId="6" borderId="19" applyNumberFormat="0" applyAlignment="0" applyProtection="0"/>
    <xf numFmtId="0" fontId="18" fillId="6" borderId="18" applyNumberFormat="0" applyAlignment="0" applyProtection="0"/>
    <xf numFmtId="0" fontId="19" fillId="0" borderId="20" applyNumberFormat="0" applyFill="0" applyAlignment="0" applyProtection="0"/>
    <xf numFmtId="0" fontId="20" fillId="7" borderId="21" applyNumberFormat="0" applyAlignment="0" applyProtection="0"/>
    <xf numFmtId="0" fontId="21" fillId="0" borderId="0" applyNumberFormat="0" applyFill="0" applyBorder="0" applyAlignment="0" applyProtection="0"/>
    <xf numFmtId="0" fontId="8" fillId="8" borderId="22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23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</cellStyleXfs>
  <cellXfs count="8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2" fontId="0" fillId="0" borderId="1" xfId="0" applyNumberFormat="1" applyFill="1" applyBorder="1"/>
    <xf numFmtId="2" fontId="0" fillId="0" borderId="0" xfId="0" applyNumberFormat="1" applyFill="1" applyBorder="1"/>
    <xf numFmtId="0" fontId="3" fillId="0" borderId="0" xfId="0" applyFont="1"/>
    <xf numFmtId="0" fontId="3" fillId="0" borderId="0" xfId="0" applyFont="1" applyBorder="1"/>
    <xf numFmtId="2" fontId="0" fillId="0" borderId="3" xfId="0" applyNumberFormat="1" applyFill="1" applyBorder="1"/>
    <xf numFmtId="0" fontId="1" fillId="0" borderId="0" xfId="0" applyFont="1" applyFill="1"/>
    <xf numFmtId="0" fontId="3" fillId="0" borderId="0" xfId="0" applyFont="1" applyFill="1" applyBorder="1"/>
    <xf numFmtId="0" fontId="5" fillId="0" borderId="2" xfId="0" applyFont="1" applyFill="1" applyBorder="1"/>
    <xf numFmtId="0" fontId="1" fillId="0" borderId="2" xfId="0" applyFont="1" applyFill="1" applyBorder="1"/>
    <xf numFmtId="11" fontId="3" fillId="0" borderId="0" xfId="0" applyNumberFormat="1" applyFont="1" applyFill="1" applyBorder="1"/>
    <xf numFmtId="11" fontId="3" fillId="0" borderId="1" xfId="0" applyNumberFormat="1" applyFont="1" applyFill="1" applyBorder="1"/>
    <xf numFmtId="0" fontId="3" fillId="0" borderId="1" xfId="0" applyFont="1" applyBorder="1"/>
    <xf numFmtId="0" fontId="3" fillId="0" borderId="8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11" fontId="3" fillId="0" borderId="3" xfId="0" applyNumberFormat="1" applyFont="1" applyFill="1" applyBorder="1"/>
    <xf numFmtId="0" fontId="0" fillId="0" borderId="9" xfId="0" applyBorder="1" applyAlignment="1">
      <alignment horizontal="center" wrapText="1"/>
    </xf>
    <xf numFmtId="2" fontId="0" fillId="0" borderId="11" xfId="0" applyNumberFormat="1" applyFill="1" applyBorder="1"/>
    <xf numFmtId="2" fontId="0" fillId="0" borderId="10" xfId="0" applyNumberFormat="1" applyFill="1" applyBorder="1"/>
    <xf numFmtId="2" fontId="0" fillId="0" borderId="14" xfId="0" applyNumberFormat="1" applyFill="1" applyBorder="1"/>
    <xf numFmtId="2" fontId="0" fillId="0" borderId="5" xfId="0" applyNumberFormat="1" applyFill="1" applyBorder="1"/>
    <xf numFmtId="2" fontId="0" fillId="0" borderId="2" xfId="0" applyNumberFormat="1" applyFill="1" applyBorder="1"/>
    <xf numFmtId="2" fontId="0" fillId="0" borderId="7" xfId="0" applyNumberForma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 applyBorder="1"/>
    <xf numFmtId="11" fontId="3" fillId="0" borderId="11" xfId="0" applyNumberFormat="1" applyFont="1" applyFill="1" applyBorder="1"/>
    <xf numFmtId="11" fontId="3" fillId="0" borderId="10" xfId="0" applyNumberFormat="1" applyFont="1" applyFill="1" applyBorder="1"/>
    <xf numFmtId="0" fontId="3" fillId="0" borderId="10" xfId="0" applyFont="1" applyFill="1" applyBorder="1"/>
    <xf numFmtId="11" fontId="3" fillId="0" borderId="14" xfId="0" applyNumberFormat="1" applyFont="1" applyFill="1" applyBorder="1"/>
    <xf numFmtId="11" fontId="5" fillId="0" borderId="5" xfId="0" applyNumberFormat="1" applyFont="1" applyFill="1" applyBorder="1"/>
    <xf numFmtId="11" fontId="5" fillId="0" borderId="2" xfId="0" applyNumberFormat="1" applyFont="1" applyFill="1" applyBorder="1"/>
    <xf numFmtId="11" fontId="5" fillId="0" borderId="7" xfId="0" applyNumberFormat="1" applyFont="1" applyFill="1" applyBorder="1"/>
    <xf numFmtId="2" fontId="1" fillId="0" borderId="5" xfId="0" applyNumberFormat="1" applyFont="1" applyFill="1" applyBorder="1"/>
    <xf numFmtId="2" fontId="1" fillId="0" borderId="2" xfId="0" applyNumberFormat="1" applyFont="1" applyFill="1" applyBorder="1"/>
    <xf numFmtId="2" fontId="1" fillId="0" borderId="7" xfId="0" applyNumberFormat="1" applyFont="1" applyFill="1" applyBorder="1"/>
    <xf numFmtId="0" fontId="1" fillId="0" borderId="5" xfId="0" applyFont="1" applyFill="1" applyBorder="1"/>
    <xf numFmtId="2" fontId="6" fillId="0" borderId="1" xfId="0" applyNumberFormat="1" applyFont="1" applyFill="1" applyBorder="1"/>
    <xf numFmtId="2" fontId="6" fillId="0" borderId="5" xfId="0" applyNumberFormat="1" applyFont="1" applyFill="1" applyBorder="1"/>
    <xf numFmtId="2" fontId="7" fillId="0" borderId="5" xfId="0" applyNumberFormat="1" applyFont="1" applyFill="1" applyBorder="1"/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3" fillId="0" borderId="2" xfId="0" applyFont="1" applyBorder="1"/>
    <xf numFmtId="164" fontId="0" fillId="0" borderId="4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/>
    </xf>
    <xf numFmtId="0" fontId="0" fillId="0" borderId="0" xfId="0"/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2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" xfId="0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Z82"/>
  <sheetViews>
    <sheetView tabSelected="1" zoomScale="90" zoomScaleNormal="90" workbookViewId="0">
      <selection activeCell="E22" sqref="E22"/>
    </sheetView>
  </sheetViews>
  <sheetFormatPr defaultRowHeight="15"/>
  <cols>
    <col min="1" max="1" width="13.7109375" style="55" bestFit="1" customWidth="1"/>
    <col min="2" max="2" width="13.42578125" customWidth="1"/>
    <col min="3" max="3" width="20" customWidth="1"/>
    <col min="4" max="43" width="10.42578125" bestFit="1" customWidth="1"/>
    <col min="64" max="64" width="11.140625" bestFit="1" customWidth="1"/>
  </cols>
  <sheetData>
    <row r="1" spans="1:104" s="2" customFormat="1"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</row>
    <row r="2" spans="1:104" s="2" customFormat="1">
      <c r="A2" s="56" t="s">
        <v>67</v>
      </c>
      <c r="B2" s="61" t="s">
        <v>58</v>
      </c>
      <c r="C2" s="61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</row>
    <row r="3" spans="1:104" s="2" customFormat="1">
      <c r="A3" s="57">
        <v>1</v>
      </c>
      <c r="B3" s="44" t="s">
        <v>2</v>
      </c>
      <c r="C3" s="58" t="s">
        <v>59</v>
      </c>
      <c r="E3" t="s">
        <v>55</v>
      </c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</row>
    <row r="4" spans="1:104" s="2" customFormat="1">
      <c r="A4" s="58"/>
      <c r="B4" s="44" t="s">
        <v>3</v>
      </c>
      <c r="C4" s="58"/>
      <c r="E4" t="s">
        <v>56</v>
      </c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</row>
    <row r="5" spans="1:104" s="2" customFormat="1">
      <c r="A5" s="58"/>
      <c r="B5" s="44" t="s">
        <v>4</v>
      </c>
      <c r="C5" s="58"/>
      <c r="E5" t="s">
        <v>57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</row>
    <row r="6" spans="1:104" s="2" customFormat="1">
      <c r="A6" s="58"/>
      <c r="B6" s="44" t="s">
        <v>5</v>
      </c>
      <c r="C6" s="58"/>
      <c r="E6" t="s">
        <v>64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</row>
    <row r="7" spans="1:104" s="2" customFormat="1">
      <c r="A7" s="58"/>
      <c r="B7" s="45" t="s">
        <v>6</v>
      </c>
      <c r="C7" s="59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</row>
    <row r="8" spans="1:104" s="2" customFormat="1">
      <c r="A8" s="58"/>
      <c r="B8" s="46" t="s">
        <v>7</v>
      </c>
      <c r="C8" s="58" t="s">
        <v>61</v>
      </c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</row>
    <row r="9" spans="1:104" s="2" customFormat="1">
      <c r="A9" s="58"/>
      <c r="B9" s="46" t="s">
        <v>8</v>
      </c>
      <c r="C9" s="58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</row>
    <row r="10" spans="1:104" s="2" customFormat="1">
      <c r="A10" s="58"/>
      <c r="B10" s="46" t="s">
        <v>9</v>
      </c>
      <c r="C10" s="58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</row>
    <row r="11" spans="1:104" s="2" customFormat="1">
      <c r="A11" s="58"/>
      <c r="B11" s="46" t="s">
        <v>10</v>
      </c>
      <c r="C11" s="58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</row>
    <row r="12" spans="1:104" s="2" customFormat="1">
      <c r="A12" s="58"/>
      <c r="B12" s="47" t="s">
        <v>11</v>
      </c>
      <c r="C12" s="59"/>
    </row>
    <row r="13" spans="1:104" s="2" customFormat="1">
      <c r="A13" s="58"/>
      <c r="B13" s="46" t="s">
        <v>12</v>
      </c>
      <c r="C13" s="58" t="s">
        <v>62</v>
      </c>
    </row>
    <row r="14" spans="1:104" s="2" customFormat="1">
      <c r="A14" s="58"/>
      <c r="B14" s="46" t="s">
        <v>13</v>
      </c>
      <c r="C14" s="58"/>
    </row>
    <row r="15" spans="1:104" s="2" customFormat="1">
      <c r="A15" s="58"/>
      <c r="B15" s="46" t="s">
        <v>14</v>
      </c>
      <c r="C15" s="58"/>
    </row>
    <row r="16" spans="1:104" s="2" customFormat="1">
      <c r="A16" s="58"/>
      <c r="B16" s="46" t="s">
        <v>15</v>
      </c>
      <c r="C16" s="58"/>
    </row>
    <row r="17" spans="1:3" s="2" customFormat="1">
      <c r="A17" s="58"/>
      <c r="B17" s="47" t="s">
        <v>16</v>
      </c>
      <c r="C17" s="59"/>
    </row>
    <row r="18" spans="1:3" s="2" customFormat="1">
      <c r="A18" s="58"/>
      <c r="B18" s="46" t="s">
        <v>17</v>
      </c>
      <c r="C18" s="58" t="s">
        <v>60</v>
      </c>
    </row>
    <row r="19" spans="1:3" s="2" customFormat="1">
      <c r="A19" s="58"/>
      <c r="B19" s="46" t="s">
        <v>18</v>
      </c>
      <c r="C19" s="58"/>
    </row>
    <row r="20" spans="1:3" s="2" customFormat="1">
      <c r="A20" s="58"/>
      <c r="B20" s="46" t="s">
        <v>19</v>
      </c>
      <c r="C20" s="58"/>
    </row>
    <row r="21" spans="1:3" s="2" customFormat="1">
      <c r="A21" s="58"/>
      <c r="B21" s="46" t="s">
        <v>20</v>
      </c>
      <c r="C21" s="58"/>
    </row>
    <row r="22" spans="1:3" s="2" customFormat="1">
      <c r="A22" s="59"/>
      <c r="B22" s="46" t="s">
        <v>21</v>
      </c>
      <c r="C22" s="58"/>
    </row>
    <row r="23" spans="1:3" s="2" customFormat="1" ht="21.75" customHeight="1">
      <c r="A23" s="53">
        <v>2</v>
      </c>
      <c r="B23" s="60" t="s">
        <v>68</v>
      </c>
      <c r="C23" s="60"/>
    </row>
    <row r="24" spans="1:3" s="2" customFormat="1"/>
    <row r="25" spans="1:3" s="2" customFormat="1"/>
    <row r="26" spans="1:3" s="2" customFormat="1"/>
    <row r="27" spans="1:3" s="2" customFormat="1"/>
    <row r="28" spans="1:3" s="2" customFormat="1"/>
    <row r="29" spans="1:3" s="2" customFormat="1"/>
    <row r="30" spans="1:3" s="2" customFormat="1"/>
    <row r="31" spans="1:3" s="2" customFormat="1"/>
    <row r="32" spans="1:3" s="2" customFormat="1"/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  <row r="43" s="2" customFormat="1"/>
    <row r="44" s="2" customFormat="1"/>
    <row r="45" s="2" customFormat="1"/>
    <row r="46" s="2" customFormat="1"/>
    <row r="47" s="2" customFormat="1"/>
    <row r="48" s="2" customFormat="1"/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</sheetData>
  <mergeCells count="7">
    <mergeCell ref="B2:C2"/>
    <mergeCell ref="C3:C7"/>
    <mergeCell ref="A3:A22"/>
    <mergeCell ref="B23:C23"/>
    <mergeCell ref="C8:C12"/>
    <mergeCell ref="C13:C17"/>
    <mergeCell ref="C18:C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R37"/>
  <sheetViews>
    <sheetView zoomScale="80" zoomScaleNormal="80" workbookViewId="0">
      <pane xSplit="1" topLeftCell="CI1" activePane="topRight" state="frozen"/>
      <selection pane="topRight" sqref="A1:A36"/>
    </sheetView>
  </sheetViews>
  <sheetFormatPr defaultRowHeight="15"/>
  <cols>
    <col min="1" max="1" width="26.28515625" bestFit="1" customWidth="1"/>
    <col min="2" max="2" width="12.140625" style="17" bestFit="1" customWidth="1"/>
    <col min="3" max="3" width="10.42578125" style="17" bestFit="1" customWidth="1"/>
    <col min="4" max="4" width="10.42578125" style="8" bestFit="1" customWidth="1"/>
    <col min="5" max="5" width="10.42578125" style="9" bestFit="1" customWidth="1"/>
    <col min="6" max="6" width="10.5703125" style="8" customWidth="1"/>
    <col min="7" max="7" width="10.42578125" style="9" bestFit="1" customWidth="1"/>
    <col min="8" max="8" width="10.5703125" style="8" customWidth="1"/>
    <col min="9" max="9" width="10.42578125" style="9" bestFit="1" customWidth="1"/>
    <col min="10" max="10" width="10.5703125" style="8" customWidth="1"/>
    <col min="11" max="11" width="10.42578125" style="8" bestFit="1" customWidth="1"/>
    <col min="12" max="12" width="10.5703125" style="8" customWidth="1"/>
    <col min="13" max="13" width="10.5703125" style="8" bestFit="1" customWidth="1"/>
    <col min="14" max="14" width="10.5703125" style="8" customWidth="1"/>
    <col min="15" max="15" width="10.42578125" style="8" bestFit="1" customWidth="1"/>
    <col min="16" max="16" width="10.5703125" style="8" customWidth="1"/>
    <col min="17" max="17" width="10.42578125" style="8" bestFit="1" customWidth="1"/>
    <col min="18" max="18" width="10.5703125" style="8" customWidth="1"/>
    <col min="19" max="19" width="10.42578125" style="8" bestFit="1" customWidth="1"/>
    <col min="20" max="20" width="10.5703125" style="8" customWidth="1"/>
    <col min="21" max="21" width="10.42578125" style="8" bestFit="1" customWidth="1"/>
    <col min="22" max="22" width="10.5703125" style="8" customWidth="1"/>
    <col min="23" max="23" width="10.42578125" style="8" bestFit="1" customWidth="1"/>
    <col min="24" max="24" width="10.5703125" style="8" customWidth="1"/>
    <col min="25" max="25" width="10.42578125" style="8" bestFit="1" customWidth="1"/>
    <col min="26" max="26" width="10.5703125" style="8" customWidth="1"/>
    <col min="27" max="27" width="10.42578125" style="8" bestFit="1" customWidth="1"/>
    <col min="28" max="28" width="10.5703125" style="8" customWidth="1"/>
    <col min="29" max="29" width="10.42578125" style="8" bestFit="1" customWidth="1"/>
    <col min="30" max="30" width="10.5703125" style="8" customWidth="1"/>
    <col min="31" max="31" width="10.42578125" style="8" bestFit="1" customWidth="1"/>
    <col min="32" max="32" width="10.5703125" style="8" customWidth="1"/>
    <col min="33" max="33" width="10.42578125" style="8" bestFit="1" customWidth="1"/>
    <col min="34" max="34" width="10.5703125" style="8" customWidth="1"/>
    <col min="35" max="35" width="11" style="8" customWidth="1"/>
    <col min="36" max="38" width="10.5703125" style="8" customWidth="1"/>
    <col min="39" max="39" width="11.28515625" style="8" customWidth="1"/>
    <col min="40" max="40" width="10.5703125" style="8" customWidth="1"/>
    <col min="41" max="41" width="11" style="8" customWidth="1"/>
    <col min="42" max="43" width="9.42578125" style="2" customWidth="1"/>
    <col min="44" max="45" width="8.85546875" style="2" customWidth="1"/>
    <col min="46" max="47" width="8.140625" style="2" customWidth="1"/>
    <col min="48" max="49" width="7.28515625" style="5" customWidth="1"/>
    <col min="50" max="71" width="8" style="5" customWidth="1"/>
    <col min="72" max="72" width="6.85546875" style="5" bestFit="1" customWidth="1"/>
    <col min="73" max="73" width="6.85546875" style="5" customWidth="1"/>
    <col min="74" max="81" width="8" style="5" customWidth="1"/>
    <col min="82" max="82" width="10.5703125" style="1" bestFit="1" customWidth="1"/>
    <col min="83" max="84" width="8.5703125" customWidth="1"/>
    <col min="85" max="101" width="8.5703125" style="4" customWidth="1"/>
    <col min="102" max="102" width="9.140625" style="3"/>
    <col min="103" max="103" width="8.42578125" style="1" customWidth="1"/>
    <col min="104" max="105" width="8.5703125" customWidth="1"/>
    <col min="106" max="122" width="8.5703125" style="4" customWidth="1"/>
  </cols>
  <sheetData>
    <row r="1" spans="1:122" ht="22.5" customHeight="1">
      <c r="A1" s="66" t="s">
        <v>54</v>
      </c>
      <c r="B1" s="77" t="s">
        <v>23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3" t="s">
        <v>22</v>
      </c>
      <c r="AQ1" s="74"/>
      <c r="AR1" s="74"/>
      <c r="AS1" s="74"/>
      <c r="AT1" s="74"/>
      <c r="AU1" s="74"/>
      <c r="AV1" s="74"/>
      <c r="AW1" s="74"/>
      <c r="AX1" s="74"/>
      <c r="AY1" s="74"/>
      <c r="AZ1" s="74"/>
      <c r="BA1" s="74"/>
      <c r="BB1" s="74"/>
      <c r="BC1" s="74"/>
      <c r="BD1" s="74"/>
      <c r="BE1" s="74"/>
      <c r="BF1" s="74"/>
      <c r="BG1" s="74"/>
      <c r="BH1" s="74"/>
      <c r="BI1" s="74"/>
      <c r="BJ1" s="74"/>
      <c r="BK1" s="74"/>
      <c r="BL1" s="74"/>
      <c r="BM1" s="74"/>
      <c r="BN1" s="74"/>
      <c r="BO1" s="74"/>
      <c r="BP1" s="74"/>
      <c r="BQ1" s="74"/>
      <c r="BR1" s="74"/>
      <c r="BS1" s="74"/>
      <c r="BT1" s="74"/>
      <c r="BU1" s="74"/>
      <c r="BV1" s="74"/>
      <c r="BW1" s="74"/>
      <c r="BX1" s="74"/>
      <c r="BY1" s="74"/>
      <c r="BZ1" s="74"/>
      <c r="CA1" s="74"/>
      <c r="CB1" s="74"/>
      <c r="CC1" s="75"/>
      <c r="CD1" s="67" t="s">
        <v>63</v>
      </c>
      <c r="CE1" s="68"/>
      <c r="CF1" s="68"/>
      <c r="CG1" s="68"/>
      <c r="CH1" s="68"/>
      <c r="CI1" s="68"/>
      <c r="CJ1" s="68"/>
      <c r="CK1" s="68"/>
      <c r="CL1" s="68"/>
      <c r="CM1" s="68"/>
      <c r="CN1" s="68"/>
      <c r="CO1" s="68"/>
      <c r="CP1" s="68"/>
      <c r="CQ1" s="68"/>
      <c r="CR1" s="68"/>
      <c r="CS1" s="68"/>
      <c r="CT1" s="68"/>
      <c r="CU1" s="68"/>
      <c r="CV1" s="68"/>
      <c r="CW1" s="68"/>
      <c r="CX1" s="69"/>
      <c r="CY1" s="67" t="s">
        <v>65</v>
      </c>
      <c r="CZ1" s="68"/>
      <c r="DA1" s="68"/>
      <c r="DB1" s="68"/>
      <c r="DC1" s="68"/>
      <c r="DD1" s="68"/>
      <c r="DE1" s="68"/>
      <c r="DF1" s="68"/>
      <c r="DG1" s="68"/>
      <c r="DH1" s="68"/>
      <c r="DI1" s="68"/>
      <c r="DJ1" s="68"/>
      <c r="DK1" s="68"/>
      <c r="DL1" s="68"/>
      <c r="DM1" s="68"/>
      <c r="DN1" s="68"/>
      <c r="DO1" s="68"/>
      <c r="DP1" s="68"/>
      <c r="DQ1" s="68"/>
      <c r="DR1" s="69"/>
    </row>
    <row r="2" spans="1:122">
      <c r="A2" s="66"/>
      <c r="B2" s="79" t="s">
        <v>2</v>
      </c>
      <c r="C2" s="79"/>
      <c r="D2" s="79" t="s">
        <v>3</v>
      </c>
      <c r="E2" s="79"/>
      <c r="F2" s="79" t="s">
        <v>4</v>
      </c>
      <c r="G2" s="79"/>
      <c r="H2" s="79" t="s">
        <v>5</v>
      </c>
      <c r="I2" s="79"/>
      <c r="J2" s="79" t="s">
        <v>6</v>
      </c>
      <c r="K2" s="79"/>
      <c r="L2" s="80" t="s">
        <v>7</v>
      </c>
      <c r="M2" s="80"/>
      <c r="N2" s="80" t="s">
        <v>8</v>
      </c>
      <c r="O2" s="80"/>
      <c r="P2" s="80" t="s">
        <v>9</v>
      </c>
      <c r="Q2" s="80"/>
      <c r="R2" s="80" t="s">
        <v>10</v>
      </c>
      <c r="S2" s="80"/>
      <c r="T2" s="80" t="s">
        <v>11</v>
      </c>
      <c r="U2" s="80"/>
      <c r="V2" s="80" t="s">
        <v>12</v>
      </c>
      <c r="W2" s="80"/>
      <c r="X2" s="80" t="s">
        <v>13</v>
      </c>
      <c r="Y2" s="80"/>
      <c r="Z2" s="80" t="s">
        <v>14</v>
      </c>
      <c r="AA2" s="80"/>
      <c r="AB2" s="80" t="s">
        <v>15</v>
      </c>
      <c r="AC2" s="80"/>
      <c r="AD2" s="80" t="s">
        <v>16</v>
      </c>
      <c r="AE2" s="80"/>
      <c r="AF2" s="80" t="s">
        <v>17</v>
      </c>
      <c r="AG2" s="80"/>
      <c r="AH2" s="80" t="s">
        <v>18</v>
      </c>
      <c r="AI2" s="80"/>
      <c r="AJ2" s="80" t="s">
        <v>19</v>
      </c>
      <c r="AK2" s="80"/>
      <c r="AL2" s="80" t="s">
        <v>20</v>
      </c>
      <c r="AM2" s="80"/>
      <c r="AN2" s="80" t="s">
        <v>21</v>
      </c>
      <c r="AO2" s="80"/>
      <c r="AP2" s="81" t="s">
        <v>2</v>
      </c>
      <c r="AQ2" s="76"/>
      <c r="AR2" s="76" t="s">
        <v>3</v>
      </c>
      <c r="AS2" s="76"/>
      <c r="AT2" s="76" t="s">
        <v>4</v>
      </c>
      <c r="AU2" s="76"/>
      <c r="AV2" s="76" t="s">
        <v>5</v>
      </c>
      <c r="AW2" s="76"/>
      <c r="AX2" s="76" t="s">
        <v>6</v>
      </c>
      <c r="AY2" s="76"/>
      <c r="AZ2" s="72" t="s">
        <v>7</v>
      </c>
      <c r="BA2" s="72"/>
      <c r="BB2" s="72" t="s">
        <v>8</v>
      </c>
      <c r="BC2" s="72"/>
      <c r="BD2" s="72" t="s">
        <v>9</v>
      </c>
      <c r="BE2" s="72"/>
      <c r="BF2" s="72" t="s">
        <v>10</v>
      </c>
      <c r="BG2" s="72"/>
      <c r="BH2" s="72" t="s">
        <v>11</v>
      </c>
      <c r="BI2" s="72"/>
      <c r="BJ2" s="72" t="s">
        <v>12</v>
      </c>
      <c r="BK2" s="72"/>
      <c r="BL2" s="72" t="s">
        <v>13</v>
      </c>
      <c r="BM2" s="72"/>
      <c r="BN2" s="72" t="s">
        <v>14</v>
      </c>
      <c r="BO2" s="72"/>
      <c r="BP2" s="72" t="s">
        <v>15</v>
      </c>
      <c r="BQ2" s="72"/>
      <c r="BR2" s="72" t="s">
        <v>16</v>
      </c>
      <c r="BS2" s="72"/>
      <c r="BT2" s="72" t="s">
        <v>17</v>
      </c>
      <c r="BU2" s="72"/>
      <c r="BV2" s="72" t="s">
        <v>18</v>
      </c>
      <c r="BW2" s="72"/>
      <c r="BX2" s="72" t="s">
        <v>19</v>
      </c>
      <c r="BY2" s="72"/>
      <c r="BZ2" s="72" t="s">
        <v>20</v>
      </c>
      <c r="CA2" s="72"/>
      <c r="CB2" s="72" t="s">
        <v>21</v>
      </c>
      <c r="CC2" s="72"/>
      <c r="CD2" s="70" t="s">
        <v>2</v>
      </c>
      <c r="CE2" s="70" t="s">
        <v>3</v>
      </c>
      <c r="CF2" s="70" t="s">
        <v>4</v>
      </c>
      <c r="CG2" s="70" t="s">
        <v>5</v>
      </c>
      <c r="CH2" s="70" t="s">
        <v>6</v>
      </c>
      <c r="CI2" s="62" t="s">
        <v>7</v>
      </c>
      <c r="CJ2" s="62" t="s">
        <v>8</v>
      </c>
      <c r="CK2" s="62" t="s">
        <v>9</v>
      </c>
      <c r="CL2" s="62" t="s">
        <v>10</v>
      </c>
      <c r="CM2" s="62" t="s">
        <v>11</v>
      </c>
      <c r="CN2" s="62" t="s">
        <v>12</v>
      </c>
      <c r="CO2" s="62" t="s">
        <v>13</v>
      </c>
      <c r="CP2" s="62" t="s">
        <v>14</v>
      </c>
      <c r="CQ2" s="62" t="s">
        <v>15</v>
      </c>
      <c r="CR2" s="62" t="s">
        <v>16</v>
      </c>
      <c r="CS2" s="62" t="s">
        <v>17</v>
      </c>
      <c r="CT2" s="62" t="s">
        <v>18</v>
      </c>
      <c r="CU2" s="62" t="s">
        <v>19</v>
      </c>
      <c r="CV2" s="62" t="s">
        <v>20</v>
      </c>
      <c r="CW2" s="62" t="s">
        <v>21</v>
      </c>
      <c r="CX2" s="64" t="s">
        <v>52</v>
      </c>
      <c r="CY2" s="70" t="s">
        <v>2</v>
      </c>
      <c r="CZ2" s="70" t="s">
        <v>3</v>
      </c>
      <c r="DA2" s="70" t="s">
        <v>4</v>
      </c>
      <c r="DB2" s="70" t="s">
        <v>5</v>
      </c>
      <c r="DC2" s="70" t="s">
        <v>6</v>
      </c>
      <c r="DD2" s="62" t="s">
        <v>7</v>
      </c>
      <c r="DE2" s="62" t="s">
        <v>8</v>
      </c>
      <c r="DF2" s="62" t="s">
        <v>9</v>
      </c>
      <c r="DG2" s="62" t="s">
        <v>10</v>
      </c>
      <c r="DH2" s="62" t="s">
        <v>11</v>
      </c>
      <c r="DI2" s="62" t="s">
        <v>12</v>
      </c>
      <c r="DJ2" s="62" t="s">
        <v>13</v>
      </c>
      <c r="DK2" s="62" t="s">
        <v>14</v>
      </c>
      <c r="DL2" s="62" t="s">
        <v>15</v>
      </c>
      <c r="DM2" s="62" t="s">
        <v>16</v>
      </c>
      <c r="DN2" s="62" t="s">
        <v>17</v>
      </c>
      <c r="DO2" s="62" t="s">
        <v>18</v>
      </c>
      <c r="DP2" s="62" t="s">
        <v>19</v>
      </c>
      <c r="DQ2" s="62" t="s">
        <v>20</v>
      </c>
      <c r="DR2" s="62" t="s">
        <v>21</v>
      </c>
    </row>
    <row r="3" spans="1:122">
      <c r="A3" s="66"/>
      <c r="B3" s="18" t="s">
        <v>0</v>
      </c>
      <c r="C3" s="18" t="s">
        <v>1</v>
      </c>
      <c r="D3" s="18" t="s">
        <v>0</v>
      </c>
      <c r="E3" s="18" t="s">
        <v>1</v>
      </c>
      <c r="F3" s="18" t="s">
        <v>0</v>
      </c>
      <c r="G3" s="18" t="s">
        <v>1</v>
      </c>
      <c r="H3" s="18" t="s">
        <v>0</v>
      </c>
      <c r="I3" s="18" t="s">
        <v>1</v>
      </c>
      <c r="J3" s="18" t="s">
        <v>0</v>
      </c>
      <c r="K3" s="18" t="s">
        <v>1</v>
      </c>
      <c r="L3" s="18" t="s">
        <v>0</v>
      </c>
      <c r="M3" s="18" t="s">
        <v>1</v>
      </c>
      <c r="N3" s="18" t="s">
        <v>0</v>
      </c>
      <c r="O3" s="18" t="s">
        <v>1</v>
      </c>
      <c r="P3" s="18" t="s">
        <v>0</v>
      </c>
      <c r="Q3" s="18" t="s">
        <v>1</v>
      </c>
      <c r="R3" s="18" t="s">
        <v>0</v>
      </c>
      <c r="S3" s="18" t="s">
        <v>1</v>
      </c>
      <c r="T3" s="18" t="s">
        <v>0</v>
      </c>
      <c r="U3" s="18" t="s">
        <v>1</v>
      </c>
      <c r="V3" s="18" t="s">
        <v>0</v>
      </c>
      <c r="W3" s="18" t="s">
        <v>1</v>
      </c>
      <c r="X3" s="18" t="s">
        <v>0</v>
      </c>
      <c r="Y3" s="18" t="s">
        <v>1</v>
      </c>
      <c r="Z3" s="18" t="s">
        <v>0</v>
      </c>
      <c r="AA3" s="18" t="s">
        <v>1</v>
      </c>
      <c r="AB3" s="18" t="s">
        <v>0</v>
      </c>
      <c r="AC3" s="18" t="s">
        <v>1</v>
      </c>
      <c r="AD3" s="18" t="s">
        <v>0</v>
      </c>
      <c r="AE3" s="18" t="s">
        <v>1</v>
      </c>
      <c r="AF3" s="18" t="s">
        <v>0</v>
      </c>
      <c r="AG3" s="18" t="s">
        <v>1</v>
      </c>
      <c r="AH3" s="18" t="s">
        <v>0</v>
      </c>
      <c r="AI3" s="18" t="s">
        <v>1</v>
      </c>
      <c r="AJ3" s="18" t="s">
        <v>0</v>
      </c>
      <c r="AK3" s="18" t="s">
        <v>1</v>
      </c>
      <c r="AL3" s="18" t="s">
        <v>0</v>
      </c>
      <c r="AM3" s="18" t="s">
        <v>1</v>
      </c>
      <c r="AN3" s="18" t="s">
        <v>0</v>
      </c>
      <c r="AO3" s="18" t="s">
        <v>1</v>
      </c>
      <c r="AP3" s="19" t="s">
        <v>0</v>
      </c>
      <c r="AQ3" s="19" t="s">
        <v>1</v>
      </c>
      <c r="AR3" s="19" t="s">
        <v>0</v>
      </c>
      <c r="AS3" s="19" t="s">
        <v>1</v>
      </c>
      <c r="AT3" s="19" t="s">
        <v>0</v>
      </c>
      <c r="AU3" s="19" t="s">
        <v>1</v>
      </c>
      <c r="AV3" s="19" t="s">
        <v>0</v>
      </c>
      <c r="AW3" s="19" t="s">
        <v>1</v>
      </c>
      <c r="AX3" s="19" t="s">
        <v>0</v>
      </c>
      <c r="AY3" s="19" t="s">
        <v>1</v>
      </c>
      <c r="AZ3" s="19" t="s">
        <v>0</v>
      </c>
      <c r="BA3" s="19" t="s">
        <v>1</v>
      </c>
      <c r="BB3" s="19" t="s">
        <v>0</v>
      </c>
      <c r="BC3" s="19" t="s">
        <v>1</v>
      </c>
      <c r="BD3" s="19" t="s">
        <v>0</v>
      </c>
      <c r="BE3" s="19" t="s">
        <v>1</v>
      </c>
      <c r="BF3" s="19" t="s">
        <v>0</v>
      </c>
      <c r="BG3" s="19" t="s">
        <v>1</v>
      </c>
      <c r="BH3" s="19" t="s">
        <v>0</v>
      </c>
      <c r="BI3" s="19" t="s">
        <v>1</v>
      </c>
      <c r="BJ3" s="19" t="s">
        <v>0</v>
      </c>
      <c r="BK3" s="19" t="s">
        <v>1</v>
      </c>
      <c r="BL3" s="19" t="s">
        <v>0</v>
      </c>
      <c r="BM3" s="19" t="s">
        <v>1</v>
      </c>
      <c r="BN3" s="19" t="s">
        <v>0</v>
      </c>
      <c r="BO3" s="19" t="s">
        <v>1</v>
      </c>
      <c r="BP3" s="19" t="s">
        <v>0</v>
      </c>
      <c r="BQ3" s="19" t="s">
        <v>1</v>
      </c>
      <c r="BR3" s="19" t="s">
        <v>0</v>
      </c>
      <c r="BS3" s="19" t="s">
        <v>1</v>
      </c>
      <c r="BT3" s="19" t="s">
        <v>0</v>
      </c>
      <c r="BU3" s="19" t="s">
        <v>1</v>
      </c>
      <c r="BV3" s="19" t="s">
        <v>0</v>
      </c>
      <c r="BW3" s="19" t="s">
        <v>1</v>
      </c>
      <c r="BX3" s="19" t="s">
        <v>0</v>
      </c>
      <c r="BY3" s="19" t="s">
        <v>1</v>
      </c>
      <c r="BZ3" s="19" t="s">
        <v>0</v>
      </c>
      <c r="CA3" s="19" t="s">
        <v>1</v>
      </c>
      <c r="CB3" s="19" t="s">
        <v>0</v>
      </c>
      <c r="CC3" s="21" t="s">
        <v>1</v>
      </c>
      <c r="CD3" s="71"/>
      <c r="CE3" s="71"/>
      <c r="CF3" s="71"/>
      <c r="CG3" s="71"/>
      <c r="CH3" s="71"/>
      <c r="CI3" s="63"/>
      <c r="CJ3" s="63"/>
      <c r="CK3" s="63"/>
      <c r="CL3" s="63"/>
      <c r="CM3" s="63"/>
      <c r="CN3" s="63"/>
      <c r="CO3" s="63"/>
      <c r="CP3" s="63"/>
      <c r="CQ3" s="63"/>
      <c r="CR3" s="63"/>
      <c r="CS3" s="63"/>
      <c r="CT3" s="63"/>
      <c r="CU3" s="63"/>
      <c r="CV3" s="63"/>
      <c r="CW3" s="63"/>
      <c r="CX3" s="65"/>
      <c r="CY3" s="71"/>
      <c r="CZ3" s="71"/>
      <c r="DA3" s="71"/>
      <c r="DB3" s="71"/>
      <c r="DC3" s="71"/>
      <c r="DD3" s="63"/>
      <c r="DE3" s="63"/>
      <c r="DF3" s="63"/>
      <c r="DG3" s="63"/>
      <c r="DH3" s="63"/>
      <c r="DI3" s="63"/>
      <c r="DJ3" s="63"/>
      <c r="DK3" s="63"/>
      <c r="DL3" s="63"/>
      <c r="DM3" s="63"/>
      <c r="DN3" s="63"/>
      <c r="DO3" s="63"/>
      <c r="DP3" s="63"/>
      <c r="DQ3" s="63"/>
      <c r="DR3" s="63"/>
    </row>
    <row r="4" spans="1:122" s="4" customFormat="1">
      <c r="A4" s="2" t="s">
        <v>24</v>
      </c>
      <c r="B4" s="30">
        <v>35522790438.083</v>
      </c>
      <c r="C4" s="31">
        <v>14557298343.145</v>
      </c>
      <c r="D4" s="31">
        <v>33321397828.580002</v>
      </c>
      <c r="E4" s="31">
        <v>16513933645.159</v>
      </c>
      <c r="F4" s="31">
        <v>22274331642.532001</v>
      </c>
      <c r="G4" s="31">
        <v>12811705318.231001</v>
      </c>
      <c r="H4" s="31">
        <v>25185047978.285999</v>
      </c>
      <c r="I4" s="31">
        <v>9537689327.6730003</v>
      </c>
      <c r="J4" s="31">
        <v>30953073482.325001</v>
      </c>
      <c r="K4" s="31">
        <v>9473308449.2700005</v>
      </c>
      <c r="L4" s="32">
        <v>31444838411.116001</v>
      </c>
      <c r="M4" s="32">
        <v>10327119095.472</v>
      </c>
      <c r="N4" s="32">
        <v>31782077507.383999</v>
      </c>
      <c r="O4" s="32">
        <v>19112220041.841</v>
      </c>
      <c r="P4" s="31">
        <v>39503946312.234001</v>
      </c>
      <c r="Q4" s="32">
        <v>17762291233.331001</v>
      </c>
      <c r="R4" s="32">
        <v>42252670007.992996</v>
      </c>
      <c r="S4" s="32">
        <v>14991429077.576</v>
      </c>
      <c r="T4" s="32">
        <v>31310724539.699001</v>
      </c>
      <c r="U4" s="32">
        <v>7622871932.6239996</v>
      </c>
      <c r="V4" s="31">
        <v>37341535426.028999</v>
      </c>
      <c r="W4" s="31">
        <v>12133858498.106001</v>
      </c>
      <c r="X4" s="31">
        <v>27215650830.804001</v>
      </c>
      <c r="Y4" s="31">
        <v>11662388011.844999</v>
      </c>
      <c r="Z4" s="31">
        <v>29398287271.043999</v>
      </c>
      <c r="AA4" s="31">
        <v>19751486159.716</v>
      </c>
      <c r="AB4" s="31">
        <v>34143213238.806</v>
      </c>
      <c r="AC4" s="31">
        <v>11625488710.9</v>
      </c>
      <c r="AD4" s="31">
        <v>25431068192.007999</v>
      </c>
      <c r="AE4" s="31">
        <v>11741905405.878</v>
      </c>
      <c r="AF4" s="31">
        <v>34359982978.843002</v>
      </c>
      <c r="AG4" s="31">
        <v>7065422998.2950001</v>
      </c>
      <c r="AH4" s="31">
        <v>35124913481.305</v>
      </c>
      <c r="AI4" s="31">
        <v>14562023633.757999</v>
      </c>
      <c r="AJ4" s="31">
        <v>40108792585.538002</v>
      </c>
      <c r="AK4" s="31">
        <v>12101206228.323999</v>
      </c>
      <c r="AL4" s="31">
        <v>39019808027.665001</v>
      </c>
      <c r="AM4" s="31">
        <v>7749916114.3710003</v>
      </c>
      <c r="AN4" s="31">
        <v>33309792464.013</v>
      </c>
      <c r="AO4" s="33">
        <v>17315262172.012001</v>
      </c>
      <c r="AP4" s="6">
        <f t="shared" ref="AP4:CC4" si="0">B4/B$8*100</f>
        <v>82.534619581768609</v>
      </c>
      <c r="AQ4" s="7">
        <f t="shared" si="0"/>
        <v>81.748106698813913</v>
      </c>
      <c r="AR4" s="7">
        <f t="shared" si="0"/>
        <v>83.552548136768394</v>
      </c>
      <c r="AS4" s="7">
        <f t="shared" si="0"/>
        <v>81.969247118068921</v>
      </c>
      <c r="AT4" s="7">
        <f t="shared" si="0"/>
        <v>82.183386157921063</v>
      </c>
      <c r="AU4" s="7">
        <f t="shared" si="0"/>
        <v>80.474887897327363</v>
      </c>
      <c r="AV4" s="7">
        <f t="shared" si="0"/>
        <v>80.764780607228829</v>
      </c>
      <c r="AW4" s="7">
        <f t="shared" si="0"/>
        <v>78.100662238797042</v>
      </c>
      <c r="AX4" s="7">
        <f t="shared" si="0"/>
        <v>81.802672101808298</v>
      </c>
      <c r="AY4" s="7">
        <f t="shared" si="0"/>
        <v>80.821575120177968</v>
      </c>
      <c r="AZ4" s="7">
        <f t="shared" si="0"/>
        <v>85.046771820105505</v>
      </c>
      <c r="BA4" s="7">
        <f t="shared" si="0"/>
        <v>84.620974320524653</v>
      </c>
      <c r="BB4" s="7">
        <f t="shared" si="0"/>
        <v>86.029279634120073</v>
      </c>
      <c r="BC4" s="7">
        <f t="shared" si="0"/>
        <v>84.258777688884805</v>
      </c>
      <c r="BD4" s="7">
        <f t="shared" si="0"/>
        <v>86.554297949730255</v>
      </c>
      <c r="BE4" s="7">
        <f t="shared" si="0"/>
        <v>84.177081575617748</v>
      </c>
      <c r="BF4" s="7">
        <f t="shared" si="0"/>
        <v>84.287502054214556</v>
      </c>
      <c r="BG4" s="7">
        <f t="shared" si="0"/>
        <v>83.885386343637407</v>
      </c>
      <c r="BH4" s="7">
        <f t="shared" si="0"/>
        <v>83.978063609810022</v>
      </c>
      <c r="BI4" s="7">
        <f t="shared" si="0"/>
        <v>84.342224592875453</v>
      </c>
      <c r="BJ4" s="7">
        <f t="shared" si="0"/>
        <v>82.333337974329964</v>
      </c>
      <c r="BK4" s="7">
        <f t="shared" si="0"/>
        <v>82.404594836166055</v>
      </c>
      <c r="BL4" s="7">
        <f t="shared" si="0"/>
        <v>84.376788144830783</v>
      </c>
      <c r="BM4" s="7">
        <f t="shared" si="0"/>
        <v>84.322826683396869</v>
      </c>
      <c r="BN4" s="7">
        <f t="shared" si="0"/>
        <v>83.501737035749073</v>
      </c>
      <c r="BO4" s="7">
        <f t="shared" si="0"/>
        <v>83.147382598487241</v>
      </c>
      <c r="BP4" s="7">
        <f t="shared" si="0"/>
        <v>83.224180582795498</v>
      </c>
      <c r="BQ4" s="7">
        <f t="shared" si="0"/>
        <v>81.202337997882964</v>
      </c>
      <c r="BR4" s="7">
        <f t="shared" si="0"/>
        <v>82.61073633438582</v>
      </c>
      <c r="BS4" s="7">
        <f t="shared" si="0"/>
        <v>81.970552826681271</v>
      </c>
      <c r="BT4" s="7">
        <f t="shared" si="0"/>
        <v>86.133871731881783</v>
      </c>
      <c r="BU4" s="7">
        <f t="shared" si="0"/>
        <v>80.60812705889164</v>
      </c>
      <c r="BV4" s="7">
        <f t="shared" si="0"/>
        <v>85.874548919449296</v>
      </c>
      <c r="BW4" s="7">
        <f t="shared" si="0"/>
        <v>81.526441042853804</v>
      </c>
      <c r="BX4" s="7">
        <f t="shared" si="0"/>
        <v>85.201881940366093</v>
      </c>
      <c r="BY4" s="7">
        <f t="shared" si="0"/>
        <v>84.383250397446815</v>
      </c>
      <c r="BZ4" s="7">
        <f t="shared" si="0"/>
        <v>85.023222709296775</v>
      </c>
      <c r="CA4" s="7">
        <f t="shared" si="0"/>
        <v>81.737781065180997</v>
      </c>
      <c r="CB4" s="7">
        <f t="shared" si="0"/>
        <v>84.00533109601578</v>
      </c>
      <c r="CC4" s="10">
        <f t="shared" si="0"/>
        <v>81.568132303965854</v>
      </c>
      <c r="CD4" s="6">
        <f>AQ4/AP4</f>
        <v>0.99047050938212078</v>
      </c>
      <c r="CE4" s="7">
        <f>AS4/AR4</f>
        <v>0.98105023659951407</v>
      </c>
      <c r="CF4" s="7">
        <f>AU4/AT4</f>
        <v>0.97921114789173203</v>
      </c>
      <c r="CG4" s="7">
        <f>AW4/AV4</f>
        <v>0.96701385989782118</v>
      </c>
      <c r="CH4" s="7">
        <f>AY4/AX4</f>
        <v>0.98800654115052267</v>
      </c>
      <c r="CI4" s="7">
        <f>BA4/AZ4</f>
        <v>0.99499337258230658</v>
      </c>
      <c r="CJ4" s="7">
        <f>BC4/BB4</f>
        <v>0.97941977483985498</v>
      </c>
      <c r="CK4" s="7">
        <f>BE4/BD4</f>
        <v>0.97253497018145574</v>
      </c>
      <c r="CL4" s="7">
        <f>BG4/BF4</f>
        <v>0.99522923682898434</v>
      </c>
      <c r="CM4" s="7">
        <f>BI4/BH4</f>
        <v>1.0043363822337872</v>
      </c>
      <c r="CN4" s="7">
        <f>BK4/BJ4</f>
        <v>1.0008654679087383</v>
      </c>
      <c r="CO4" s="7">
        <f>BM4/BL4</f>
        <v>0.9993604703068184</v>
      </c>
      <c r="CP4" s="7">
        <f>BO4/BN4</f>
        <v>0.99575632256476143</v>
      </c>
      <c r="CQ4" s="7">
        <f>BQ4/BP4</f>
        <v>0.97570606798704251</v>
      </c>
      <c r="CR4" s="7">
        <f>BS4/BR4</f>
        <v>0.99225060160324363</v>
      </c>
      <c r="CS4" s="7">
        <f>BU4/BT4</f>
        <v>0.93584701857835062</v>
      </c>
      <c r="CT4" s="7">
        <f>BW4/BV4</f>
        <v>0.94936674566204671</v>
      </c>
      <c r="CU4" s="7">
        <f>BY4/BX4</f>
        <v>0.99039186078668717</v>
      </c>
      <c r="CV4" s="7">
        <f>CA4/BZ4</f>
        <v>0.9613583025975263</v>
      </c>
      <c r="CW4" s="10">
        <f>CC4/CB4</f>
        <v>0.97098756995238467</v>
      </c>
      <c r="CX4" s="41">
        <f>AVERAGE(CD4:CW4)</f>
        <v>0.98120782297678488</v>
      </c>
      <c r="CY4" s="22">
        <f>CD4/$CX4</f>
        <v>1.0094400861758672</v>
      </c>
      <c r="CZ4" s="23">
        <f t="shared" ref="CZ4:DR4" si="1">CE4/$CX4</f>
        <v>0.99983939551481282</v>
      </c>
      <c r="DA4" s="23">
        <f t="shared" si="1"/>
        <v>0.99796508442116227</v>
      </c>
      <c r="DB4" s="23">
        <f t="shared" si="1"/>
        <v>0.98553419291348276</v>
      </c>
      <c r="DC4" s="23">
        <f t="shared" si="1"/>
        <v>1.0069289278117575</v>
      </c>
      <c r="DD4" s="23">
        <f t="shared" si="1"/>
        <v>1.0140495716429361</v>
      </c>
      <c r="DE4" s="23">
        <f t="shared" si="1"/>
        <v>0.99817770701062558</v>
      </c>
      <c r="DF4" s="23">
        <f t="shared" si="1"/>
        <v>0.99116104397841276</v>
      </c>
      <c r="DG4" s="23">
        <f t="shared" si="1"/>
        <v>1.01428995318205</v>
      </c>
      <c r="DH4" s="23">
        <f t="shared" si="1"/>
        <v>1.0235715194226997</v>
      </c>
      <c r="DI4" s="23">
        <f t="shared" si="1"/>
        <v>1.0200341298465356</v>
      </c>
      <c r="DJ4" s="23">
        <f t="shared" si="1"/>
        <v>1.0185003084004793</v>
      </c>
      <c r="DK4" s="23">
        <f t="shared" si="1"/>
        <v>1.0148271337093904</v>
      </c>
      <c r="DL4" s="23">
        <f t="shared" si="1"/>
        <v>0.99439287492322359</v>
      </c>
      <c r="DM4" s="23">
        <f t="shared" si="1"/>
        <v>1.0112542708770473</v>
      </c>
      <c r="DN4" s="23">
        <f t="shared" si="1"/>
        <v>0.953770441555573</v>
      </c>
      <c r="DO4" s="23">
        <f t="shared" si="1"/>
        <v>0.96754909962077262</v>
      </c>
      <c r="DP4" s="23">
        <f t="shared" si="1"/>
        <v>1.0093599312957369</v>
      </c>
      <c r="DQ4" s="23">
        <f t="shared" si="1"/>
        <v>0.97977031989101027</v>
      </c>
      <c r="DR4" s="24">
        <f t="shared" si="1"/>
        <v>0.98958400780642575</v>
      </c>
    </row>
    <row r="5" spans="1:122" s="4" customFormat="1">
      <c r="A5" s="2" t="s">
        <v>25</v>
      </c>
      <c r="B5" s="16">
        <v>6570759257.5950003</v>
      </c>
      <c r="C5" s="15">
        <v>2878527328.447</v>
      </c>
      <c r="D5" s="15">
        <v>5740637439.3520002</v>
      </c>
      <c r="E5" s="15">
        <v>3229665972.4289999</v>
      </c>
      <c r="F5" s="15">
        <v>3474207271.277</v>
      </c>
      <c r="G5" s="15">
        <v>2338857307.5650001</v>
      </c>
      <c r="H5" s="15">
        <v>4075007844.4580002</v>
      </c>
      <c r="I5" s="15">
        <v>1938436400.8870001</v>
      </c>
      <c r="J5" s="15">
        <v>4481292732.1309996</v>
      </c>
      <c r="K5" s="15">
        <v>1516854446.744</v>
      </c>
      <c r="L5" s="12">
        <v>4899401814.6689997</v>
      </c>
      <c r="M5" s="12">
        <v>1669082156.7309999</v>
      </c>
      <c r="N5" s="12">
        <v>4117278848.2509999</v>
      </c>
      <c r="O5" s="12">
        <v>2947626791.381</v>
      </c>
      <c r="P5" s="15">
        <v>5242859544.2950001</v>
      </c>
      <c r="Q5" s="12">
        <v>2931102968.5949998</v>
      </c>
      <c r="R5" s="12">
        <v>6257884444.8190002</v>
      </c>
      <c r="S5" s="12">
        <v>2311862155.5479999</v>
      </c>
      <c r="T5" s="12">
        <v>4655780279.8039999</v>
      </c>
      <c r="U5" s="12">
        <v>1101282494.9349999</v>
      </c>
      <c r="V5" s="15">
        <v>6255222054.3940001</v>
      </c>
      <c r="W5" s="15">
        <v>2039788698.569</v>
      </c>
      <c r="X5" s="15">
        <v>4314096523.9960003</v>
      </c>
      <c r="Y5" s="15">
        <v>1865712858.0650001</v>
      </c>
      <c r="Z5" s="15">
        <v>4687773314.3310003</v>
      </c>
      <c r="AA5" s="15">
        <v>3257797337.5830002</v>
      </c>
      <c r="AB5" s="15">
        <v>4943486946.9589996</v>
      </c>
      <c r="AC5" s="15">
        <v>2042541299.4690001</v>
      </c>
      <c r="AD5" s="15">
        <v>4561417957.1289997</v>
      </c>
      <c r="AE5" s="15">
        <v>2229674641.0869999</v>
      </c>
      <c r="AF5" s="15">
        <v>4598526826.8050003</v>
      </c>
      <c r="AG5" s="15">
        <v>1487150503.5239999</v>
      </c>
      <c r="AH5" s="15">
        <v>4854483326.3140001</v>
      </c>
      <c r="AI5" s="15">
        <v>2926657721.4559999</v>
      </c>
      <c r="AJ5" s="15">
        <v>5246915647.3199997</v>
      </c>
      <c r="AK5" s="15">
        <v>1729973369.756</v>
      </c>
      <c r="AL5" s="15">
        <v>5318616959.6160002</v>
      </c>
      <c r="AM5" s="15">
        <v>1422222772.5009999</v>
      </c>
      <c r="AN5" s="15">
        <v>4823752250.4799995</v>
      </c>
      <c r="AO5" s="20">
        <v>3129962177.1560001</v>
      </c>
      <c r="AP5" s="6">
        <f t="shared" ref="AP5:AP7" si="2">B5/B$8*100</f>
        <v>15.266681164427517</v>
      </c>
      <c r="AQ5" s="7">
        <f t="shared" ref="AQ5:AQ7" si="3">C5/C$8*100</f>
        <v>16.164686168717978</v>
      </c>
      <c r="AR5" s="7">
        <f t="shared" ref="AR5:AR7" si="4">D5/D$8*100</f>
        <v>14.394500748578979</v>
      </c>
      <c r="AS5" s="7">
        <f t="shared" ref="AS5:AS7" si="5">E5/E$8*100</f>
        <v>16.030904198313564</v>
      </c>
      <c r="AT5" s="7">
        <f t="shared" ref="AT5:AT7" si="6">F5/F$8*100</f>
        <v>12.818437040006225</v>
      </c>
      <c r="AU5" s="7">
        <f t="shared" ref="AU5:AU7" si="7">G5/G$8*100</f>
        <v>14.691196445667781</v>
      </c>
      <c r="AV5" s="7">
        <f t="shared" ref="AV5:AV7" si="8">H5/H$8*100</f>
        <v>13.067956623078283</v>
      </c>
      <c r="AW5" s="7">
        <f t="shared" ref="AW5:AW7" si="9">I5/I$8*100</f>
        <v>15.873149293907831</v>
      </c>
      <c r="AX5" s="7">
        <f t="shared" ref="AX5:AX7" si="10">J5/J$8*100</f>
        <v>11.843144435012452</v>
      </c>
      <c r="AY5" s="7">
        <f t="shared" ref="AY5:AY7" si="11">K5/K$8*100</f>
        <v>12.941050771269158</v>
      </c>
      <c r="AZ5" s="7">
        <f t="shared" ref="AZ5:AZ7" si="12">L5/L$8*100</f>
        <v>13.251087594708903</v>
      </c>
      <c r="BA5" s="7">
        <f t="shared" ref="BA5:BA7" si="13">M5/M$8*100</f>
        <v>13.67654977325741</v>
      </c>
      <c r="BB5" s="7">
        <f t="shared" ref="BB5:BB7" si="14">N5/N$8*100</f>
        <v>11.144851474405332</v>
      </c>
      <c r="BC5" s="7">
        <f t="shared" ref="BC5:BC7" si="15">O5/O$8*100</f>
        <v>12.995006858494119</v>
      </c>
      <c r="BD5" s="7">
        <f t="shared" ref="BD5:BD7" si="16">P5/P$8*100</f>
        <v>11.487258096160415</v>
      </c>
      <c r="BE5" s="7">
        <f t="shared" ref="BE5:BE7" si="17">Q5/Q$8*100</f>
        <v>13.890758261578537</v>
      </c>
      <c r="BF5" s="7">
        <f t="shared" ref="BF5:BF7" si="18">R5/R$8*100</f>
        <v>12.483505726334885</v>
      </c>
      <c r="BG5" s="7">
        <f t="shared" ref="BG5:BG7" si="19">S5/S$8*100</f>
        <v>12.93615499148501</v>
      </c>
      <c r="BH5" s="7">
        <f t="shared" ref="BH5:BH7" si="20">T5/T$8*100</f>
        <v>12.487204248338294</v>
      </c>
      <c r="BI5" s="7">
        <f t="shared" ref="BI5:BI7" si="21">U5/U$8*100</f>
        <v>12.184989640254468</v>
      </c>
      <c r="BJ5" s="7">
        <f t="shared" ref="BJ5:BJ7" si="22">V5/V$8*100</f>
        <v>13.791969334766902</v>
      </c>
      <c r="BK5" s="7">
        <f t="shared" ref="BK5:BK7" si="23">W5/W$8*100</f>
        <v>13.852803812011331</v>
      </c>
      <c r="BL5" s="7">
        <f t="shared" ref="BL5:BL7" si="24">X5/X$8*100</f>
        <v>13.375010236005732</v>
      </c>
      <c r="BM5" s="7">
        <f t="shared" ref="BM5:BM7" si="25">Y5/Y$8*100</f>
        <v>13.489705694220982</v>
      </c>
      <c r="BN5" s="7">
        <f t="shared" ref="BN5:BN7" si="26">Z5/Z$8*100</f>
        <v>13.314966649843488</v>
      </c>
      <c r="BO5" s="7">
        <f t="shared" ref="BO5:BO7" si="27">AA5/AA$8*100</f>
        <v>13.714275445703558</v>
      </c>
      <c r="BP5" s="7">
        <f t="shared" ref="BP5:BP7" si="28">AB5/AB$8*100</f>
        <v>12.049763667668074</v>
      </c>
      <c r="BQ5" s="7">
        <f t="shared" ref="BQ5:BQ7" si="29">AC5/AC$8*100</f>
        <v>14.266852181328787</v>
      </c>
      <c r="BR5" s="7">
        <f t="shared" ref="BR5:BR7" si="30">AD5/AD$8*100</f>
        <v>14.817391598428307</v>
      </c>
      <c r="BS5" s="7">
        <f t="shared" ref="BS5:BS7" si="31">AE5/AE$8*100</f>
        <v>15.565417761076494</v>
      </c>
      <c r="BT5" s="7">
        <f t="shared" ref="BT5:BT7" si="32">AF5/AF$8*100</f>
        <v>11.527622702826399</v>
      </c>
      <c r="BU5" s="7">
        <f t="shared" ref="BU5:BU7" si="33">AG5/AG$8*100</f>
        <v>16.966629849718181</v>
      </c>
      <c r="BV5" s="7">
        <f t="shared" ref="BV5:BV7" si="34">AH5/AH$8*100</f>
        <v>11.868401216307117</v>
      </c>
      <c r="BW5" s="7">
        <f t="shared" ref="BW5:BW7" si="35">AI5/AI$8*100</f>
        <v>16.385084530955421</v>
      </c>
      <c r="BX5" s="7">
        <f t="shared" ref="BX5:BX7" si="36">AJ5/AJ$8*100</f>
        <v>11.145862508342113</v>
      </c>
      <c r="BY5" s="7">
        <f t="shared" ref="BY5:BY7" si="37">AK5/AK$8*100</f>
        <v>12.063324373346667</v>
      </c>
      <c r="BZ5" s="7">
        <f t="shared" ref="BZ5:BZ7" si="38">AL5/AL$8*100</f>
        <v>11.58913836639741</v>
      </c>
      <c r="CA5" s="7">
        <f t="shared" ref="CA5:CA7" si="39">AM5/AM$8*100</f>
        <v>15.000076373605561</v>
      </c>
      <c r="CB5" s="7">
        <f t="shared" ref="CB5:CB7" si="40">AN5/AN$8*100</f>
        <v>12.165218542400506</v>
      </c>
      <c r="CC5" s="10">
        <f t="shared" ref="CC5:CC7" si="41">AO5/AO$8*100</f>
        <v>14.744516510142084</v>
      </c>
      <c r="CD5" s="6">
        <f t="shared" ref="CD5:CD34" si="42">AQ5/AP5</f>
        <v>1.0588212326319408</v>
      </c>
      <c r="CE5" s="7">
        <f t="shared" ref="CE5:CE34" si="43">AS5/AR5</f>
        <v>1.113682542959757</v>
      </c>
      <c r="CF5" s="7">
        <f t="shared" ref="CF5:CF34" si="44">AU5/AT5</f>
        <v>1.1460988886411574</v>
      </c>
      <c r="CG5" s="7">
        <f t="shared" ref="CG5:CG34" si="45">AW5/AV5</f>
        <v>1.2146619208909464</v>
      </c>
      <c r="CH5" s="7">
        <f t="shared" ref="CH5:CH34" si="46">AY5/AX5</f>
        <v>1.0927039556328397</v>
      </c>
      <c r="CI5" s="7">
        <f t="shared" ref="CI5:CI34" si="47">BA5/AZ5</f>
        <v>1.0321077176124314</v>
      </c>
      <c r="CJ5" s="7">
        <f t="shared" ref="CJ5:CJ34" si="48">BC5/BB5</f>
        <v>1.166009873558006</v>
      </c>
      <c r="CK5" s="7">
        <f t="shared" ref="CK5:CK34" si="49">BE5/BD5</f>
        <v>1.2092318415150334</v>
      </c>
      <c r="CL5" s="7">
        <f t="shared" ref="CL5:CL34" si="50">BG5/BF5</f>
        <v>1.0362597875206825</v>
      </c>
      <c r="CM5" s="7">
        <f t="shared" ref="CM5:CM34" si="51">BI5/BH5</f>
        <v>0.97579805678888909</v>
      </c>
      <c r="CN5" s="7">
        <f t="shared" ref="CN5:CN34" si="52">BK5/BJ5</f>
        <v>1.0044108622755619</v>
      </c>
      <c r="CO5" s="7">
        <f t="shared" ref="CO5:CO34" si="53">BM5/BL5</f>
        <v>1.008575354799093</v>
      </c>
      <c r="CP5" s="7">
        <f t="shared" ref="CP5:CP34" si="54">BO5/BN5</f>
        <v>1.0299894702225758</v>
      </c>
      <c r="CQ5" s="7">
        <f t="shared" ref="CQ5:CQ34" si="55">BQ5/BP5</f>
        <v>1.1839943566370188</v>
      </c>
      <c r="CR5" s="7">
        <f t="shared" ref="CR5:CR34" si="56">BS5/BR5</f>
        <v>1.0504829853270214</v>
      </c>
      <c r="CS5" s="7">
        <f t="shared" ref="CS5:CS34" si="57">BU5/BT5</f>
        <v>1.4718238345498782</v>
      </c>
      <c r="CT5" s="7">
        <f t="shared" ref="CT5:CT34" si="58">BW5/BV5</f>
        <v>1.3805637534769559</v>
      </c>
      <c r="CU5" s="7">
        <f t="shared" ref="CU5:CU34" si="59">BY5/BX5</f>
        <v>1.0823141200887667</v>
      </c>
      <c r="CV5" s="7">
        <f t="shared" ref="CV5:CV34" si="60">CA5/BZ5</f>
        <v>1.2943219676363629</v>
      </c>
      <c r="CW5" s="10">
        <f t="shared" ref="CW5:CW34" si="61">CC5/CB5</f>
        <v>1.2120223289661196</v>
      </c>
      <c r="CX5" s="41">
        <f t="shared" ref="CX5:CX34" si="62">AVERAGE(CD5:CW5)</f>
        <v>1.138193742586552</v>
      </c>
      <c r="CY5" s="6">
        <f t="shared" ref="CY5:CY34" si="63">CD5/$CX5</f>
        <v>0.93026449980805848</v>
      </c>
      <c r="CZ5" s="7">
        <f t="shared" ref="CZ5:CZ34" si="64">CE5/$CX5</f>
        <v>0.97846482658471379</v>
      </c>
      <c r="DA5" s="7">
        <f t="shared" ref="DA5:DA34" si="65">CF5/$CX5</f>
        <v>1.0069453430983031</v>
      </c>
      <c r="DB5" s="7">
        <f t="shared" ref="DB5:DB34" si="66">CG5/$CX5</f>
        <v>1.067183797839742</v>
      </c>
      <c r="DC5" s="7">
        <f t="shared" ref="DC5:DC34" si="67">CH5/$CX5</f>
        <v>0.96003335350417895</v>
      </c>
      <c r="DD5" s="7">
        <f t="shared" ref="DD5:DD34" si="68">CI5/$CX5</f>
        <v>0.90679440502542252</v>
      </c>
      <c r="DE5" s="7">
        <f t="shared" ref="DE5:DE34" si="69">CJ5/$CX5</f>
        <v>1.0244388366678607</v>
      </c>
      <c r="DF5" s="7">
        <f t="shared" ref="DF5:DF34" si="70">CK5/$CX5</f>
        <v>1.0624130113095218</v>
      </c>
      <c r="DG5" s="7">
        <f t="shared" ref="DG5:DG34" si="71">CL5/$CX5</f>
        <v>0.91044235155060327</v>
      </c>
      <c r="DH5" s="7">
        <f t="shared" ref="DH5:DH34" si="72">CM5/$CX5</f>
        <v>0.85732157916400265</v>
      </c>
      <c r="DI5" s="7">
        <f t="shared" ref="DI5:DI34" si="73">CN5/$CX5</f>
        <v>0.88246036214628298</v>
      </c>
      <c r="DJ5" s="7">
        <f t="shared" ref="DJ5:DJ34" si="74">CO5/$CX5</f>
        <v>0.88611922299546253</v>
      </c>
      <c r="DK5" s="7">
        <f t="shared" ref="DK5:DK34" si="75">CP5/$CX5</f>
        <v>0.90493334454810714</v>
      </c>
      <c r="DL5" s="7">
        <f t="shared" ref="DL5:DL34" si="76">CQ5/$CX5</f>
        <v>1.0402397345344603</v>
      </c>
      <c r="DM5" s="7">
        <f t="shared" ref="DM5:DM34" si="77">CR5/$CX5</f>
        <v>0.92293864042846752</v>
      </c>
      <c r="DN5" s="7">
        <f t="shared" ref="DN5:DN34" si="78">CS5/$CX5</f>
        <v>1.2931224091999924</v>
      </c>
      <c r="DO5" s="7">
        <f t="shared" ref="DO5:DO34" si="79">CT5/$CX5</f>
        <v>1.212942666807864</v>
      </c>
      <c r="DP5" s="7">
        <f t="shared" ref="DP5:DP33" si="80">CU5/$CX5</f>
        <v>0.95090499938015949</v>
      </c>
      <c r="DQ5" s="7">
        <f t="shared" ref="DQ5:DQ34" si="81">CV5/$CX5</f>
        <v>1.1371719235558337</v>
      </c>
      <c r="DR5" s="10">
        <f t="shared" ref="DR5:DR34" si="82">CW5/$CX5</f>
        <v>1.0648646918509599</v>
      </c>
    </row>
    <row r="6" spans="1:122" s="4" customFormat="1">
      <c r="A6" s="2" t="s">
        <v>26</v>
      </c>
      <c r="B6" s="16">
        <v>51264424.626000002</v>
      </c>
      <c r="C6" s="15">
        <v>21019618.653000001</v>
      </c>
      <c r="D6" s="15">
        <v>123279677.735</v>
      </c>
      <c r="E6" s="15">
        <v>67340191.560000002</v>
      </c>
      <c r="F6" s="15">
        <v>99749291.041999996</v>
      </c>
      <c r="G6" s="15">
        <v>63306608.590000004</v>
      </c>
      <c r="H6" s="15">
        <v>142302845.08199999</v>
      </c>
      <c r="I6" s="15">
        <v>70679206.394999996</v>
      </c>
      <c r="J6" s="15">
        <v>196121572.595</v>
      </c>
      <c r="K6" s="15">
        <v>69336043.665000007</v>
      </c>
      <c r="L6" s="12">
        <v>22402558.204</v>
      </c>
      <c r="M6" s="12">
        <v>8599429.5850000009</v>
      </c>
      <c r="N6" s="12">
        <v>31259174.956</v>
      </c>
      <c r="O6" s="12">
        <v>25693030.59</v>
      </c>
      <c r="P6" s="15">
        <v>53851469.053999998</v>
      </c>
      <c r="Q6" s="12">
        <v>37348633.406999998</v>
      </c>
      <c r="R6" s="12">
        <v>59810175.482000001</v>
      </c>
      <c r="S6" s="12">
        <v>29318821.747000001</v>
      </c>
      <c r="T6" s="12">
        <v>55431458.022</v>
      </c>
      <c r="U6" s="12">
        <v>18065948.745999999</v>
      </c>
      <c r="V6" s="15">
        <v>53829282.954999998</v>
      </c>
      <c r="W6" s="15">
        <v>19591519.910999998</v>
      </c>
      <c r="X6" s="15">
        <v>29179829.491</v>
      </c>
      <c r="Y6" s="15">
        <v>13530716.575999999</v>
      </c>
      <c r="Z6" s="15">
        <v>39240350.531000003</v>
      </c>
      <c r="AA6" s="15">
        <v>32909958.103999998</v>
      </c>
      <c r="AB6" s="15">
        <v>89404057.966000006</v>
      </c>
      <c r="AC6" s="15">
        <v>40096833.700999998</v>
      </c>
      <c r="AD6" s="15">
        <v>70893966.878999993</v>
      </c>
      <c r="AE6" s="15">
        <v>38834487.509999998</v>
      </c>
      <c r="AF6" s="15">
        <v>169166162.09099999</v>
      </c>
      <c r="AG6" s="15">
        <v>57576112.369999997</v>
      </c>
      <c r="AH6" s="15">
        <v>107649785.028</v>
      </c>
      <c r="AI6" s="15">
        <v>54528335.840000004</v>
      </c>
      <c r="AJ6" s="15">
        <v>217919354.75099999</v>
      </c>
      <c r="AK6" s="15">
        <v>74094302.831</v>
      </c>
      <c r="AL6" s="15">
        <v>99751867.363999993</v>
      </c>
      <c r="AM6" s="15">
        <v>29689571.923999999</v>
      </c>
      <c r="AN6" s="15">
        <v>237089093.213</v>
      </c>
      <c r="AO6" s="20">
        <v>149702540.81</v>
      </c>
      <c r="AP6" s="6">
        <f t="shared" si="2"/>
        <v>0.11910916153842256</v>
      </c>
      <c r="AQ6" s="7">
        <f t="shared" si="3"/>
        <v>0.11803797572253326</v>
      </c>
      <c r="AR6" s="7">
        <f t="shared" si="4"/>
        <v>0.30912062156660824</v>
      </c>
      <c r="AS6" s="7">
        <f t="shared" si="5"/>
        <v>0.33425257249824641</v>
      </c>
      <c r="AT6" s="7">
        <f t="shared" si="6"/>
        <v>0.36803503854770103</v>
      </c>
      <c r="AU6" s="7">
        <f t="shared" si="7"/>
        <v>0.39765137449662136</v>
      </c>
      <c r="AV6" s="7">
        <f t="shared" si="8"/>
        <v>0.45634449744710698</v>
      </c>
      <c r="AW6" s="7">
        <f t="shared" si="9"/>
        <v>0.57876626469116776</v>
      </c>
      <c r="AX6" s="7">
        <f t="shared" si="10"/>
        <v>0.51830939193294967</v>
      </c>
      <c r="AY6" s="7">
        <f t="shared" si="11"/>
        <v>0.59154077919193715</v>
      </c>
      <c r="AZ6" s="7">
        <f t="shared" si="12"/>
        <v>6.0590715425291992E-2</v>
      </c>
      <c r="BA6" s="7">
        <f t="shared" si="13"/>
        <v>7.0464192710095394E-2</v>
      </c>
      <c r="BB6" s="7">
        <f t="shared" si="14"/>
        <v>8.4613861469465562E-2</v>
      </c>
      <c r="BC6" s="7">
        <f t="shared" si="15"/>
        <v>0.11327116095865097</v>
      </c>
      <c r="BD6" s="7">
        <f t="shared" si="16"/>
        <v>0.11799013852160645</v>
      </c>
      <c r="BE6" s="7">
        <f t="shared" si="17"/>
        <v>0.17699850316266313</v>
      </c>
      <c r="BF6" s="7">
        <f t="shared" si="18"/>
        <v>0.11931199348699971</v>
      </c>
      <c r="BG6" s="7">
        <f t="shared" si="19"/>
        <v>0.16405511953934432</v>
      </c>
      <c r="BH6" s="7">
        <f t="shared" si="20"/>
        <v>0.14867195110269332</v>
      </c>
      <c r="BI6" s="7">
        <f t="shared" si="21"/>
        <v>0.1998882206189711</v>
      </c>
      <c r="BJ6" s="7">
        <f t="shared" si="22"/>
        <v>0.11868672500704291</v>
      </c>
      <c r="BK6" s="7">
        <f t="shared" si="23"/>
        <v>0.13305176261472268</v>
      </c>
      <c r="BL6" s="7">
        <f t="shared" si="24"/>
        <v>9.0466338886067255E-2</v>
      </c>
      <c r="BM6" s="7">
        <f t="shared" si="25"/>
        <v>9.7831444776267054E-2</v>
      </c>
      <c r="BN6" s="7">
        <f t="shared" si="26"/>
        <v>0.11145674579680431</v>
      </c>
      <c r="BO6" s="7">
        <f t="shared" si="27"/>
        <v>0.13854030302562403</v>
      </c>
      <c r="BP6" s="7">
        <f t="shared" si="28"/>
        <v>0.21792264872541037</v>
      </c>
      <c r="BQ6" s="7">
        <f t="shared" si="29"/>
        <v>0.28007051779085534</v>
      </c>
      <c r="BR6" s="7">
        <f t="shared" si="30"/>
        <v>0.23029322879092642</v>
      </c>
      <c r="BS6" s="7">
        <f t="shared" si="31"/>
        <v>0.27110458651301994</v>
      </c>
      <c r="BT6" s="7">
        <f t="shared" si="32"/>
        <v>0.42406704671224371</v>
      </c>
      <c r="BU6" s="7">
        <f t="shared" si="33"/>
        <v>0.65687540329828165</v>
      </c>
      <c r="BV6" s="7">
        <f t="shared" si="34"/>
        <v>0.26318575091937074</v>
      </c>
      <c r="BW6" s="7">
        <f t="shared" si="35"/>
        <v>0.30528045200524428</v>
      </c>
      <c r="BX6" s="7">
        <f t="shared" si="36"/>
        <v>0.46291942337626479</v>
      </c>
      <c r="BY6" s="7">
        <f t="shared" si="37"/>
        <v>0.51666899901089147</v>
      </c>
      <c r="BZ6" s="7">
        <f t="shared" si="38"/>
        <v>0.21735691853082476</v>
      </c>
      <c r="CA6" s="7">
        <f t="shared" si="39"/>
        <v>0.31313367706558942</v>
      </c>
      <c r="CB6" s="7">
        <f t="shared" si="40"/>
        <v>0.59792470325744984</v>
      </c>
      <c r="CC6" s="10">
        <f t="shared" si="41"/>
        <v>0.70521350088290569</v>
      </c>
      <c r="CD6" s="6">
        <f t="shared" si="42"/>
        <v>0.99100668830127092</v>
      </c>
      <c r="CE6" s="7">
        <f t="shared" si="43"/>
        <v>1.0813014376209218</v>
      </c>
      <c r="CF6" s="7">
        <f t="shared" si="44"/>
        <v>1.0804715118043897</v>
      </c>
      <c r="CG6" s="7">
        <f t="shared" si="45"/>
        <v>1.2682661189713373</v>
      </c>
      <c r="CH6" s="7">
        <f t="shared" si="46"/>
        <v>1.1412889451720778</v>
      </c>
      <c r="CI6" s="7">
        <f t="shared" si="47"/>
        <v>1.1629536343233535</v>
      </c>
      <c r="CJ6" s="7">
        <f t="shared" si="48"/>
        <v>1.3386832723563493</v>
      </c>
      <c r="CK6" s="7">
        <f t="shared" si="49"/>
        <v>1.5001126821310666</v>
      </c>
      <c r="CL6" s="7">
        <f t="shared" si="50"/>
        <v>1.375009458351057</v>
      </c>
      <c r="CM6" s="7">
        <f t="shared" si="51"/>
        <v>1.3444918098969507</v>
      </c>
      <c r="CN6" s="7">
        <f t="shared" si="52"/>
        <v>1.1210332293424334</v>
      </c>
      <c r="CO6" s="7">
        <f t="shared" si="53"/>
        <v>1.0814126666436161</v>
      </c>
      <c r="CP6" s="7">
        <f t="shared" si="54"/>
        <v>1.2429961240587042</v>
      </c>
      <c r="CQ6" s="7">
        <f t="shared" si="55"/>
        <v>1.2851831575512527</v>
      </c>
      <c r="CR6" s="7">
        <f t="shared" si="56"/>
        <v>1.17721475327937</v>
      </c>
      <c r="CS6" s="7">
        <f t="shared" si="57"/>
        <v>1.5489895015210016</v>
      </c>
      <c r="CT6" s="7">
        <f t="shared" si="58"/>
        <v>1.1599429336080189</v>
      </c>
      <c r="CU6" s="7">
        <f t="shared" si="59"/>
        <v>1.1161100029949242</v>
      </c>
      <c r="CV6" s="7">
        <f t="shared" si="60"/>
        <v>1.4406427878263373</v>
      </c>
      <c r="CW6" s="10">
        <f t="shared" si="61"/>
        <v>1.1794352985266445</v>
      </c>
      <c r="CX6" s="41">
        <f t="shared" si="62"/>
        <v>1.2318273007140541</v>
      </c>
      <c r="CY6" s="6">
        <f t="shared" si="63"/>
        <v>0.80450131907842393</v>
      </c>
      <c r="CZ6" s="7">
        <f t="shared" si="64"/>
        <v>0.87780278696057723</v>
      </c>
      <c r="DA6" s="7">
        <f t="shared" si="65"/>
        <v>0.87712905143283648</v>
      </c>
      <c r="DB6" s="7">
        <f t="shared" si="66"/>
        <v>1.0295811094916965</v>
      </c>
      <c r="DC6" s="7">
        <f t="shared" si="67"/>
        <v>0.92650077207292458</v>
      </c>
      <c r="DD6" s="7">
        <f t="shared" si="68"/>
        <v>0.94408821240544305</v>
      </c>
      <c r="DE6" s="7">
        <f t="shared" si="69"/>
        <v>1.0867459030826432</v>
      </c>
      <c r="DF6" s="7">
        <f t="shared" si="70"/>
        <v>1.2177946383080611</v>
      </c>
      <c r="DG6" s="7">
        <f t="shared" si="71"/>
        <v>1.1162355774660981</v>
      </c>
      <c r="DH6" s="7">
        <f t="shared" si="72"/>
        <v>1.0914612861052748</v>
      </c>
      <c r="DI6" s="7">
        <f t="shared" si="73"/>
        <v>0.91005713925369525</v>
      </c>
      <c r="DJ6" s="7">
        <f t="shared" si="74"/>
        <v>0.87789308291572443</v>
      </c>
      <c r="DK6" s="7">
        <f t="shared" si="75"/>
        <v>1.0090668743404014</v>
      </c>
      <c r="DL6" s="7">
        <f t="shared" si="76"/>
        <v>1.0433143970800693</v>
      </c>
      <c r="DM6" s="7">
        <f t="shared" si="77"/>
        <v>0.95566541884318779</v>
      </c>
      <c r="DN6" s="7">
        <f t="shared" si="78"/>
        <v>1.2574729433444913</v>
      </c>
      <c r="DO6" s="7">
        <f t="shared" si="79"/>
        <v>0.94164411921673929</v>
      </c>
      <c r="DP6" s="7">
        <f t="shared" si="80"/>
        <v>0.90606045372427457</v>
      </c>
      <c r="DQ6" s="7">
        <f t="shared" si="81"/>
        <v>1.1695168527205388</v>
      </c>
      <c r="DR6" s="10">
        <f t="shared" si="82"/>
        <v>0.95746806215689528</v>
      </c>
    </row>
    <row r="7" spans="1:122" s="4" customFormat="1">
      <c r="A7" s="2" t="s">
        <v>27</v>
      </c>
      <c r="B7" s="16">
        <v>895052808.37300003</v>
      </c>
      <c r="C7" s="15">
        <v>350659899.78799999</v>
      </c>
      <c r="D7" s="15">
        <v>695452992.17700005</v>
      </c>
      <c r="E7" s="15">
        <v>335559305.78500003</v>
      </c>
      <c r="F7" s="15">
        <v>1254916814.872</v>
      </c>
      <c r="G7" s="15">
        <v>706258960.85500002</v>
      </c>
      <c r="H7" s="15">
        <v>1780847413.9990001</v>
      </c>
      <c r="I7" s="15">
        <v>665241742.07700002</v>
      </c>
      <c r="J7" s="15">
        <v>2208219295.527</v>
      </c>
      <c r="K7" s="15">
        <v>661762908.01900005</v>
      </c>
      <c r="L7" s="12">
        <v>606939796.699</v>
      </c>
      <c r="M7" s="12">
        <v>199170234.873</v>
      </c>
      <c r="N7" s="12">
        <v>1012710791.043</v>
      </c>
      <c r="O7" s="12">
        <v>597224550.847</v>
      </c>
      <c r="P7" s="15">
        <v>839995129.57000005</v>
      </c>
      <c r="Q7" s="12">
        <v>370358439.33499998</v>
      </c>
      <c r="R7" s="12">
        <v>1558858540.303</v>
      </c>
      <c r="S7" s="12">
        <v>538713820.49800003</v>
      </c>
      <c r="T7" s="12">
        <v>1262472523.777</v>
      </c>
      <c r="U7" s="12">
        <v>295805321.28600001</v>
      </c>
      <c r="V7" s="15">
        <v>1703502290.6470001</v>
      </c>
      <c r="W7" s="15">
        <v>531496623.99800003</v>
      </c>
      <c r="X7" s="15">
        <v>695975412.96000004</v>
      </c>
      <c r="Y7" s="15">
        <v>289010092.111</v>
      </c>
      <c r="Z7" s="15">
        <v>1081496329.2309999</v>
      </c>
      <c r="AA7" s="15">
        <v>712596584.22399998</v>
      </c>
      <c r="AB7" s="15">
        <v>1849488318.0829999</v>
      </c>
      <c r="AC7" s="15">
        <v>608565258.07500005</v>
      </c>
      <c r="AD7" s="15">
        <v>720836706.68599999</v>
      </c>
      <c r="AE7" s="15">
        <v>314126414.64499998</v>
      </c>
      <c r="AF7" s="15">
        <v>763695786.45200002</v>
      </c>
      <c r="AG7" s="15">
        <v>155000074.91499999</v>
      </c>
      <c r="AH7" s="15">
        <v>815542036.08899999</v>
      </c>
      <c r="AI7" s="15">
        <v>318509093.04400003</v>
      </c>
      <c r="AJ7" s="15">
        <v>1501380231.5969999</v>
      </c>
      <c r="AK7" s="15">
        <v>435494167.78399998</v>
      </c>
      <c r="AL7" s="15">
        <v>1454941265.6570001</v>
      </c>
      <c r="AM7" s="15">
        <v>279608415.77600002</v>
      </c>
      <c r="AN7" s="15">
        <v>1281364499.3310001</v>
      </c>
      <c r="AO7" s="20">
        <v>633047421.71300006</v>
      </c>
      <c r="AP7" s="6">
        <f t="shared" si="2"/>
        <v>2.0795900922654478</v>
      </c>
      <c r="AQ7" s="7">
        <f t="shared" si="3"/>
        <v>1.9691691567455902</v>
      </c>
      <c r="AR7" s="7">
        <f t="shared" si="4"/>
        <v>1.7438304930860289</v>
      </c>
      <c r="AS7" s="7">
        <f t="shared" si="5"/>
        <v>1.665596111119259</v>
      </c>
      <c r="AT7" s="7">
        <f t="shared" si="6"/>
        <v>4.6301417635250042</v>
      </c>
      <c r="AU7" s="7">
        <f t="shared" si="7"/>
        <v>4.4362642825082386</v>
      </c>
      <c r="AV7" s="7">
        <f t="shared" si="8"/>
        <v>5.7109182722457765</v>
      </c>
      <c r="AW7" s="7">
        <f t="shared" si="9"/>
        <v>5.4474222026039572</v>
      </c>
      <c r="AX7" s="7">
        <f t="shared" si="10"/>
        <v>5.8358740712462813</v>
      </c>
      <c r="AY7" s="7">
        <f t="shared" si="11"/>
        <v>5.6458333293609257</v>
      </c>
      <c r="AZ7" s="7">
        <f t="shared" si="12"/>
        <v>1.6415498697602975</v>
      </c>
      <c r="BA7" s="7">
        <f t="shared" si="13"/>
        <v>1.6320117135078596</v>
      </c>
      <c r="BB7" s="7">
        <f t="shared" si="14"/>
        <v>2.7412550300051266</v>
      </c>
      <c r="BC7" s="7">
        <f t="shared" si="15"/>
        <v>2.6329442916624251</v>
      </c>
      <c r="BD7" s="7">
        <f t="shared" si="16"/>
        <v>1.8404538155877337</v>
      </c>
      <c r="BE7" s="7">
        <f t="shared" si="17"/>
        <v>1.755161659641042</v>
      </c>
      <c r="BF7" s="7">
        <f t="shared" si="18"/>
        <v>3.109680225963551</v>
      </c>
      <c r="BG7" s="7">
        <f t="shared" si="19"/>
        <v>3.0144035453382259</v>
      </c>
      <c r="BH7" s="7">
        <f t="shared" si="20"/>
        <v>3.3860601907489905</v>
      </c>
      <c r="BI7" s="7">
        <f t="shared" si="21"/>
        <v>3.2728975462511039</v>
      </c>
      <c r="BJ7" s="7">
        <f t="shared" si="22"/>
        <v>3.75600596589608</v>
      </c>
      <c r="BK7" s="7">
        <f t="shared" si="23"/>
        <v>3.6095495892078984</v>
      </c>
      <c r="BL7" s="7">
        <f t="shared" si="24"/>
        <v>2.1577352802774117</v>
      </c>
      <c r="BM7" s="7">
        <f t="shared" si="25"/>
        <v>2.0896361776058794</v>
      </c>
      <c r="BN7" s="7">
        <f t="shared" si="26"/>
        <v>3.0718395686106197</v>
      </c>
      <c r="BO7" s="7">
        <f t="shared" si="27"/>
        <v>2.9998016527835802</v>
      </c>
      <c r="BP7" s="7">
        <f t="shared" si="28"/>
        <v>4.5081331008110181</v>
      </c>
      <c r="BQ7" s="7">
        <f t="shared" si="29"/>
        <v>4.2507393029973848</v>
      </c>
      <c r="BR7" s="7">
        <f t="shared" si="30"/>
        <v>2.3415788383949225</v>
      </c>
      <c r="BS7" s="7">
        <f t="shared" si="31"/>
        <v>2.1929248257292162</v>
      </c>
      <c r="BT7" s="7">
        <f t="shared" si="32"/>
        <v>1.9144385185795616</v>
      </c>
      <c r="BU7" s="7">
        <f t="shared" si="33"/>
        <v>1.768367688091868</v>
      </c>
      <c r="BV7" s="7">
        <f t="shared" si="34"/>
        <v>1.9938641133242192</v>
      </c>
      <c r="BW7" s="7">
        <f t="shared" si="35"/>
        <v>1.7831939741855276</v>
      </c>
      <c r="BX7" s="7">
        <f t="shared" si="36"/>
        <v>3.1893361279155346</v>
      </c>
      <c r="BY7" s="7">
        <f t="shared" si="37"/>
        <v>3.0367562301956235</v>
      </c>
      <c r="BZ7" s="7">
        <f t="shared" si="38"/>
        <v>3.1702820057749999</v>
      </c>
      <c r="CA7" s="7">
        <f t="shared" si="39"/>
        <v>2.9490088841478661</v>
      </c>
      <c r="CB7" s="7">
        <f t="shared" si="40"/>
        <v>3.2315256583262739</v>
      </c>
      <c r="CC7" s="10">
        <f t="shared" si="41"/>
        <v>2.9821376850091545</v>
      </c>
      <c r="CD7" s="6">
        <f t="shared" si="42"/>
        <v>0.94690254779990413</v>
      </c>
      <c r="CE7" s="7">
        <f t="shared" si="43"/>
        <v>0.95513647554796466</v>
      </c>
      <c r="CF7" s="7">
        <f t="shared" si="44"/>
        <v>0.95812709611958757</v>
      </c>
      <c r="CG7" s="7">
        <f t="shared" si="45"/>
        <v>0.95386099799004798</v>
      </c>
      <c r="CH7" s="7">
        <f t="shared" si="46"/>
        <v>0.96743577062060027</v>
      </c>
      <c r="CI7" s="7">
        <f t="shared" si="47"/>
        <v>0.99418954219537015</v>
      </c>
      <c r="CJ7" s="7">
        <f t="shared" si="48"/>
        <v>0.96048863124475548</v>
      </c>
      <c r="CK7" s="7">
        <f t="shared" si="49"/>
        <v>0.95365699740775378</v>
      </c>
      <c r="CL7" s="7">
        <f t="shared" si="50"/>
        <v>0.9693612610615604</v>
      </c>
      <c r="CM7" s="7">
        <f t="shared" si="51"/>
        <v>0.96657984851921508</v>
      </c>
      <c r="CN7" s="7">
        <f t="shared" si="52"/>
        <v>0.96100741638379128</v>
      </c>
      <c r="CO7" s="7">
        <f t="shared" si="53"/>
        <v>0.96843954710571489</v>
      </c>
      <c r="CP7" s="7">
        <f t="shared" si="54"/>
        <v>0.97654893290549616</v>
      </c>
      <c r="CQ7" s="7">
        <f t="shared" si="55"/>
        <v>0.94290457001650463</v>
      </c>
      <c r="CR7" s="7">
        <f t="shared" si="56"/>
        <v>0.93651547826269055</v>
      </c>
      <c r="CS7" s="7">
        <f t="shared" si="57"/>
        <v>0.9237004327534778</v>
      </c>
      <c r="CT7" s="7">
        <f t="shared" si="58"/>
        <v>0.89434077391189049</v>
      </c>
      <c r="CU7" s="7">
        <f t="shared" si="59"/>
        <v>0.952159354925179</v>
      </c>
      <c r="CV7" s="7">
        <f t="shared" si="60"/>
        <v>0.93020396254211402</v>
      </c>
      <c r="CW7" s="10">
        <f t="shared" si="61"/>
        <v>0.92282655324906604</v>
      </c>
      <c r="CX7" s="41">
        <f t="shared" si="62"/>
        <v>0.95171930952813422</v>
      </c>
      <c r="CY7" s="6">
        <f t="shared" si="63"/>
        <v>0.99493888410163889</v>
      </c>
      <c r="CZ7" s="7">
        <f t="shared" si="64"/>
        <v>1.00359051874394</v>
      </c>
      <c r="DA7" s="7">
        <f t="shared" si="65"/>
        <v>1.0067328534025755</v>
      </c>
      <c r="DB7" s="7">
        <f t="shared" si="66"/>
        <v>1.0022503362498505</v>
      </c>
      <c r="DC7" s="7">
        <f t="shared" si="67"/>
        <v>1.0165137566666145</v>
      </c>
      <c r="DD7" s="7">
        <f t="shared" si="68"/>
        <v>1.0446247462272178</v>
      </c>
      <c r="DE7" s="7">
        <f t="shared" si="69"/>
        <v>1.0092141891299538</v>
      </c>
      <c r="DF7" s="7">
        <f t="shared" si="70"/>
        <v>1.0020359867244684</v>
      </c>
      <c r="DG7" s="7">
        <f t="shared" si="71"/>
        <v>1.0185369271767462</v>
      </c>
      <c r="DH7" s="7">
        <f t="shared" si="72"/>
        <v>1.0156144136640968</v>
      </c>
      <c r="DI7" s="7">
        <f t="shared" si="73"/>
        <v>1.009759292222685</v>
      </c>
      <c r="DJ7" s="7">
        <f t="shared" si="74"/>
        <v>1.0175684547010722</v>
      </c>
      <c r="DK7" s="7">
        <f t="shared" si="75"/>
        <v>1.0260892293859967</v>
      </c>
      <c r="DL7" s="7">
        <f t="shared" si="76"/>
        <v>0.99073808903173355</v>
      </c>
      <c r="DM7" s="7">
        <f t="shared" si="77"/>
        <v>0.98402487885531942</v>
      </c>
      <c r="DN7" s="7">
        <f t="shared" si="78"/>
        <v>0.97055972649273214</v>
      </c>
      <c r="DO7" s="7">
        <f t="shared" si="79"/>
        <v>0.93971065308668345</v>
      </c>
      <c r="DP7" s="7">
        <f t="shared" si="80"/>
        <v>1.0004623688861194</v>
      </c>
      <c r="DQ7" s="7">
        <f t="shared" si="81"/>
        <v>0.9773931801418555</v>
      </c>
      <c r="DR7" s="10">
        <f t="shared" si="82"/>
        <v>0.96964151510870011</v>
      </c>
    </row>
    <row r="8" spans="1:122" s="14" customFormat="1">
      <c r="A8" s="14" t="s">
        <v>28</v>
      </c>
      <c r="B8" s="34">
        <f t="shared" ref="B8:AN8" si="83">SUM(B4:B7)</f>
        <v>43039866928.677002</v>
      </c>
      <c r="C8" s="35">
        <f t="shared" ref="C8" si="84">SUM(C4:C7)</f>
        <v>17807505190.032997</v>
      </c>
      <c r="D8" s="35">
        <f t="shared" si="83"/>
        <v>39880767937.844002</v>
      </c>
      <c r="E8" s="35">
        <f t="shared" ref="E8" si="85">SUM(E4:E7)</f>
        <v>20146499114.933002</v>
      </c>
      <c r="F8" s="35">
        <f t="shared" si="83"/>
        <v>27103205019.723003</v>
      </c>
      <c r="G8" s="35">
        <f t="shared" ref="G8" si="86">SUM(G4:G7)</f>
        <v>15920128195.241001</v>
      </c>
      <c r="H8" s="35">
        <f t="shared" si="83"/>
        <v>31183206081.825001</v>
      </c>
      <c r="I8" s="35">
        <f t="shared" ref="I8" si="87">SUM(I4:I7)</f>
        <v>12212046677.032001</v>
      </c>
      <c r="J8" s="35">
        <f t="shared" si="83"/>
        <v>37838707082.578003</v>
      </c>
      <c r="K8" s="35">
        <f t="shared" ref="K8" si="88">SUM(K4:K7)</f>
        <v>11721261847.698002</v>
      </c>
      <c r="L8" s="35">
        <f t="shared" si="83"/>
        <v>36973582580.688004</v>
      </c>
      <c r="M8" s="35">
        <f t="shared" ref="M8" si="89">SUM(M4:M7)</f>
        <v>12203970916.660997</v>
      </c>
      <c r="N8" s="35">
        <f t="shared" si="83"/>
        <v>36943326321.634003</v>
      </c>
      <c r="O8" s="35">
        <f t="shared" ref="O8" si="90">SUM(O4:O7)</f>
        <v>22682764414.659</v>
      </c>
      <c r="P8" s="35">
        <f t="shared" si="83"/>
        <v>45640652455.153</v>
      </c>
      <c r="Q8" s="35">
        <f t="shared" ref="Q8" si="91">SUM(Q4:Q7)</f>
        <v>21101101274.668003</v>
      </c>
      <c r="R8" s="35">
        <f t="shared" si="83"/>
        <v>50129223168.597</v>
      </c>
      <c r="S8" s="35">
        <f t="shared" ref="S8" si="92">SUM(S4:S7)</f>
        <v>17871323875.369003</v>
      </c>
      <c r="T8" s="35">
        <f t="shared" si="83"/>
        <v>37284408801.302002</v>
      </c>
      <c r="U8" s="35">
        <f t="shared" ref="U8" si="93">SUM(U4:U7)</f>
        <v>9038025697.5909996</v>
      </c>
      <c r="V8" s="35">
        <f t="shared" si="83"/>
        <v>45354089054.025002</v>
      </c>
      <c r="W8" s="35">
        <f t="shared" ref="W8" si="94">SUM(W4:W7)</f>
        <v>14724735340.584</v>
      </c>
      <c r="X8" s="35">
        <f t="shared" si="83"/>
        <v>32254902597.251003</v>
      </c>
      <c r="Y8" s="35">
        <f t="shared" ref="Y8" si="95">SUM(Y4:Y7)</f>
        <v>13830641678.597</v>
      </c>
      <c r="Z8" s="35">
        <f t="shared" si="83"/>
        <v>35206797265.137001</v>
      </c>
      <c r="AA8" s="35">
        <f t="shared" ref="AA8" si="96">SUM(AA4:AA7)</f>
        <v>23754790039.626999</v>
      </c>
      <c r="AB8" s="35">
        <f t="shared" si="83"/>
        <v>41025592561.814003</v>
      </c>
      <c r="AC8" s="35">
        <f t="shared" ref="AC8" si="97">SUM(AC4:AC7)</f>
        <v>14316692102.145</v>
      </c>
      <c r="AD8" s="35">
        <f t="shared" si="83"/>
        <v>30784216822.702003</v>
      </c>
      <c r="AE8" s="35">
        <f t="shared" ref="AE8" si="98">SUM(AE4:AE7)</f>
        <v>14324540949.120001</v>
      </c>
      <c r="AF8" s="35">
        <f t="shared" si="83"/>
        <v>39891371754.19101</v>
      </c>
      <c r="AG8" s="35">
        <f t="shared" ref="AG8" si="99">SUM(AG4:AG7)</f>
        <v>8765149689.104002</v>
      </c>
      <c r="AH8" s="35">
        <f t="shared" si="83"/>
        <v>40902588628.736</v>
      </c>
      <c r="AI8" s="35">
        <f t="shared" ref="AI8" si="100">SUM(AI4:AI7)</f>
        <v>17861718784.098</v>
      </c>
      <c r="AJ8" s="35">
        <f t="shared" si="83"/>
        <v>47075007819.206001</v>
      </c>
      <c r="AK8" s="35">
        <f t="shared" ref="AK8" si="101">SUM(AK4:AK7)</f>
        <v>14340768068.695</v>
      </c>
      <c r="AL8" s="35">
        <f t="shared" si="83"/>
        <v>45893118120.301994</v>
      </c>
      <c r="AM8" s="35">
        <f t="shared" ref="AM8" si="102">SUM(AM4:AM7)</f>
        <v>9481436874.5719986</v>
      </c>
      <c r="AN8" s="35">
        <f t="shared" si="83"/>
        <v>39651998307.036995</v>
      </c>
      <c r="AO8" s="36">
        <f t="shared" ref="AO8" si="103">SUM(AO4:AO7)</f>
        <v>21227974311.691002</v>
      </c>
      <c r="AP8" s="37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38"/>
      <c r="BD8" s="38"/>
      <c r="BE8" s="38"/>
      <c r="BF8" s="38"/>
      <c r="BG8" s="38"/>
      <c r="BH8" s="38"/>
      <c r="BI8" s="38"/>
      <c r="BJ8" s="38"/>
      <c r="BK8" s="38"/>
      <c r="BL8" s="38"/>
      <c r="BM8" s="38"/>
      <c r="BN8" s="38"/>
      <c r="BO8" s="38"/>
      <c r="BP8" s="38"/>
      <c r="BQ8" s="38"/>
      <c r="BR8" s="38"/>
      <c r="BS8" s="38"/>
      <c r="BT8" s="38"/>
      <c r="BU8" s="38"/>
      <c r="BV8" s="38"/>
      <c r="BW8" s="38"/>
      <c r="BX8" s="38"/>
      <c r="BY8" s="38"/>
      <c r="BZ8" s="38"/>
      <c r="CA8" s="38"/>
      <c r="CB8" s="38"/>
      <c r="CC8" s="38"/>
      <c r="CD8" s="25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7"/>
      <c r="CX8" s="42"/>
      <c r="CY8" s="25"/>
      <c r="CZ8" s="26"/>
      <c r="DA8" s="26"/>
      <c r="DB8" s="26"/>
      <c r="DC8" s="26"/>
      <c r="DD8" s="26"/>
      <c r="DE8" s="26"/>
      <c r="DF8" s="26"/>
      <c r="DG8" s="26"/>
      <c r="DH8" s="26"/>
      <c r="DI8" s="26"/>
      <c r="DJ8" s="26"/>
      <c r="DK8" s="26"/>
      <c r="DL8" s="26"/>
      <c r="DM8" s="26"/>
      <c r="DN8" s="26"/>
      <c r="DO8" s="26"/>
      <c r="DP8" s="26"/>
      <c r="DQ8" s="26"/>
      <c r="DR8" s="27"/>
    </row>
    <row r="9" spans="1:122" s="4" customFormat="1">
      <c r="A9" s="2" t="s">
        <v>29</v>
      </c>
      <c r="B9" s="16">
        <v>19898640050.858002</v>
      </c>
      <c r="C9" s="15">
        <v>29793839790.959999</v>
      </c>
      <c r="D9" s="15">
        <v>18148693935.710999</v>
      </c>
      <c r="E9" s="15">
        <v>29493889136.237</v>
      </c>
      <c r="F9" s="15">
        <v>11070574392.625999</v>
      </c>
      <c r="G9" s="15">
        <v>22085689402.127998</v>
      </c>
      <c r="H9" s="15">
        <v>10307229936.167999</v>
      </c>
      <c r="I9" s="15">
        <v>14599534012.502001</v>
      </c>
      <c r="J9" s="15">
        <v>13756379087.871</v>
      </c>
      <c r="K9" s="15">
        <v>14926858603.323</v>
      </c>
      <c r="L9" s="15">
        <v>16447269112.972</v>
      </c>
      <c r="M9" s="15">
        <v>17119885156.629</v>
      </c>
      <c r="N9" s="15">
        <v>18046934848.833</v>
      </c>
      <c r="O9" s="15">
        <v>33140705843.521999</v>
      </c>
      <c r="P9" s="15">
        <v>22667462013.955002</v>
      </c>
      <c r="Q9" s="15">
        <v>34726889329.900002</v>
      </c>
      <c r="R9" s="15">
        <v>20699356993.172001</v>
      </c>
      <c r="S9" s="15">
        <v>25622602215.969002</v>
      </c>
      <c r="T9" s="15">
        <v>14875583126.117001</v>
      </c>
      <c r="U9" s="15">
        <v>12095844288.058001</v>
      </c>
      <c r="V9" s="15">
        <v>18243155340.293999</v>
      </c>
      <c r="W9" s="15">
        <v>18395921702.639</v>
      </c>
      <c r="X9" s="15">
        <v>14496566281.226</v>
      </c>
      <c r="Y9" s="15">
        <v>18818737218.661999</v>
      </c>
      <c r="Z9" s="15">
        <v>15821037054.851999</v>
      </c>
      <c r="AA9" s="15">
        <v>29663757381.5</v>
      </c>
      <c r="AB9" s="15">
        <v>15720724507.639999</v>
      </c>
      <c r="AC9" s="15">
        <v>17266974426.826</v>
      </c>
      <c r="AD9" s="15">
        <v>16633580974.125999</v>
      </c>
      <c r="AE9" s="15">
        <v>27937522635.917</v>
      </c>
      <c r="AF9" s="15">
        <v>19628004907.429001</v>
      </c>
      <c r="AG9" s="15">
        <v>12631085348.576</v>
      </c>
      <c r="AH9" s="15">
        <v>19073408107.145</v>
      </c>
      <c r="AI9" s="15">
        <v>22409500323.414001</v>
      </c>
      <c r="AJ9" s="15">
        <v>22191390947.713001</v>
      </c>
      <c r="AK9" s="15">
        <v>21820066890.044998</v>
      </c>
      <c r="AL9" s="15">
        <v>16511389747.868999</v>
      </c>
      <c r="AM9" s="15">
        <v>11278568405.908001</v>
      </c>
      <c r="AN9" s="15">
        <v>17356523222.494999</v>
      </c>
      <c r="AO9" s="20">
        <v>26806967824.966</v>
      </c>
      <c r="AP9" s="6">
        <f>B9/B$18*100</f>
        <v>21.695570634947583</v>
      </c>
      <c r="AQ9" s="7">
        <f t="shared" ref="AQ9" si="104">C9/C$18*100</f>
        <v>26.681739842934242</v>
      </c>
      <c r="AR9" s="7">
        <f t="shared" ref="AR9" si="105">D9/D$18*100</f>
        <v>21.146743332099803</v>
      </c>
      <c r="AS9" s="7">
        <f t="shared" ref="AS9" si="106">E9/E$18*100</f>
        <v>23.664889951823355</v>
      </c>
      <c r="AT9" s="7">
        <f t="shared" ref="AT9" si="107">F9/F$18*100</f>
        <v>18.939234277657413</v>
      </c>
      <c r="AU9" s="7">
        <f t="shared" ref="AU9" si="108">G9/G$18*100</f>
        <v>22.65589540384461</v>
      </c>
      <c r="AV9" s="7">
        <f t="shared" ref="AV9" si="109">H9/H$18*100</f>
        <v>18.355181762398402</v>
      </c>
      <c r="AW9" s="7">
        <f t="shared" ref="AW9" si="110">I9/I$18*100</f>
        <v>20.450962757215464</v>
      </c>
      <c r="AX9" s="7">
        <f t="shared" ref="AX9" si="111">J9/J$18*100</f>
        <v>18.62643724359042</v>
      </c>
      <c r="AY9" s="7">
        <f t="shared" ref="AY9" si="112">K9/K$18*100</f>
        <v>21.189032826849537</v>
      </c>
      <c r="AZ9" s="7">
        <f t="shared" ref="AZ9" si="113">L9/L$18*100</f>
        <v>21.647543671052158</v>
      </c>
      <c r="BA9" s="7">
        <f t="shared" ref="BA9" si="114">M9/M$18*100</f>
        <v>22.875933415943194</v>
      </c>
      <c r="BB9" s="7">
        <f t="shared" ref="BB9" si="115">N9/N$18*100</f>
        <v>22.084703863155386</v>
      </c>
      <c r="BC9" s="7">
        <f t="shared" ref="BC9" si="116">O9/O$18*100</f>
        <v>22.238596079620056</v>
      </c>
      <c r="BD9" s="7">
        <f t="shared" ref="BD9" si="117">P9/P$18*100</f>
        <v>22.327985686804269</v>
      </c>
      <c r="BE9" s="7">
        <f t="shared" ref="BE9" si="118">Q9/Q$18*100</f>
        <v>27.409923989806668</v>
      </c>
      <c r="BF9" s="7">
        <f t="shared" ref="BF9" si="119">R9/R$18*100</f>
        <v>21.887728715811864</v>
      </c>
      <c r="BG9" s="7">
        <f t="shared" ref="BG9" si="120">S9/S$18*100</f>
        <v>21.062638708775573</v>
      </c>
      <c r="BH9" s="7">
        <f t="shared" ref="BH9" si="121">T9/T$18*100</f>
        <v>20.087532632417386</v>
      </c>
      <c r="BI9" s="7">
        <f t="shared" ref="BI9" si="122">U9/U$18*100</f>
        <v>19.404326279196649</v>
      </c>
      <c r="BJ9" s="7">
        <f t="shared" ref="BJ9" si="123">V9/V$18*100</f>
        <v>21.421342035741461</v>
      </c>
      <c r="BK9" s="7">
        <f t="shared" ref="BK9" si="124">W9/W$18*100</f>
        <v>21.327422826951544</v>
      </c>
      <c r="BL9" s="7">
        <f t="shared" ref="BL9" si="125">X9/X$18*100</f>
        <v>21.454100945474156</v>
      </c>
      <c r="BM9" s="7">
        <f t="shared" ref="BM9" si="126">Y9/Y$18*100</f>
        <v>25.527031815990224</v>
      </c>
      <c r="BN9" s="7">
        <f t="shared" ref="BN9" si="127">Z9/Z$18*100</f>
        <v>19.916458324045738</v>
      </c>
      <c r="BO9" s="7">
        <f t="shared" ref="BO9" si="128">AA9/AA$18*100</f>
        <v>19.271966658046182</v>
      </c>
      <c r="BP9" s="7">
        <f t="shared" ref="BP9" si="129">AB9/AB$18*100</f>
        <v>20.419437225839207</v>
      </c>
      <c r="BQ9" s="7">
        <f t="shared" ref="BQ9" si="130">AC9/AC$18*100</f>
        <v>21.428613267933081</v>
      </c>
      <c r="BR9" s="7">
        <f t="shared" ref="BR9" si="131">AD9/AD$18*100</f>
        <v>22.397925820317138</v>
      </c>
      <c r="BS9" s="7">
        <f t="shared" ref="BS9" si="132">AE9/AE$18*100</f>
        <v>24.877662233137933</v>
      </c>
      <c r="BT9" s="7">
        <f t="shared" ref="BT9" si="133">AF9/AF$18*100</f>
        <v>22.916764914210969</v>
      </c>
      <c r="BU9" s="7">
        <f t="shared" ref="BU9" si="134">AG9/AG$18*100</f>
        <v>23.641779964054425</v>
      </c>
      <c r="BV9" s="7">
        <f t="shared" ref="BV9" si="135">AH9/AH$18*100</f>
        <v>21.945109004652792</v>
      </c>
      <c r="BW9" s="7">
        <f t="shared" ref="BW9" si="136">AI9/AI$18*100</f>
        <v>22.730088488338644</v>
      </c>
      <c r="BX9" s="7">
        <f t="shared" ref="BX9" si="137">AJ9/AJ$18*100</f>
        <v>21.12837543840029</v>
      </c>
      <c r="BY9" s="7">
        <f t="shared" ref="BY9" si="138">AK9/AK$18*100</f>
        <v>24.262775925817554</v>
      </c>
      <c r="BZ9" s="7">
        <f t="shared" ref="BZ9" si="139">AL9/AL$18*100</f>
        <v>21.222095781200583</v>
      </c>
      <c r="CA9" s="7">
        <f t="shared" ref="CA9" si="140">AM9/AM$18*100</f>
        <v>21.800740997948829</v>
      </c>
      <c r="CB9" s="7">
        <f t="shared" ref="CB9" si="141">AN9/AN$18*100</f>
        <v>20.968465588395329</v>
      </c>
      <c r="CC9" s="7">
        <f t="shared" ref="CC9" si="142">AO9/AO$18*100</f>
        <v>21.528685676767427</v>
      </c>
      <c r="CD9" s="6">
        <f t="shared" si="42"/>
        <v>1.2298242941789628</v>
      </c>
      <c r="CE9" s="7">
        <f t="shared" si="43"/>
        <v>1.119079641729094</v>
      </c>
      <c r="CF9" s="7">
        <f t="shared" si="44"/>
        <v>1.1962413618047767</v>
      </c>
      <c r="CG9" s="7">
        <f t="shared" si="45"/>
        <v>1.1141792558606194</v>
      </c>
      <c r="CH9" s="7">
        <f t="shared" si="46"/>
        <v>1.1375784080308184</v>
      </c>
      <c r="CI9" s="7">
        <f t="shared" si="47"/>
        <v>1.0567449944232556</v>
      </c>
      <c r="CJ9" s="7">
        <f t="shared" si="48"/>
        <v>1.0069682716788162</v>
      </c>
      <c r="CK9" s="7">
        <f t="shared" si="49"/>
        <v>1.2276039753109391</v>
      </c>
      <c r="CL9" s="7">
        <f t="shared" si="50"/>
        <v>0.96230353465408958</v>
      </c>
      <c r="CM9" s="7">
        <f t="shared" si="51"/>
        <v>0.96598853797911577</v>
      </c>
      <c r="CN9" s="7">
        <f t="shared" si="52"/>
        <v>0.99561562442571472</v>
      </c>
      <c r="CO9" s="7">
        <f t="shared" si="53"/>
        <v>1.1898439315106919</v>
      </c>
      <c r="CP9" s="7">
        <f t="shared" si="54"/>
        <v>0.96764024730132658</v>
      </c>
      <c r="CQ9" s="7">
        <f t="shared" si="55"/>
        <v>1.0494223239814289</v>
      </c>
      <c r="CR9" s="7">
        <f t="shared" si="56"/>
        <v>1.1107127701338946</v>
      </c>
      <c r="CS9" s="7">
        <f t="shared" si="57"/>
        <v>1.0316368847242425</v>
      </c>
      <c r="CT9" s="7">
        <f t="shared" si="58"/>
        <v>1.0357701337240759</v>
      </c>
      <c r="CU9" s="7">
        <f t="shared" si="59"/>
        <v>1.1483502835585062</v>
      </c>
      <c r="CV9" s="7">
        <f t="shared" si="60"/>
        <v>1.0272661674282346</v>
      </c>
      <c r="CW9" s="10">
        <f t="shared" si="61"/>
        <v>1.0267172667456479</v>
      </c>
      <c r="CX9" s="41">
        <f t="shared" si="62"/>
        <v>1.0799743954592127</v>
      </c>
      <c r="CY9" s="6">
        <f t="shared" si="63"/>
        <v>1.1387531957700097</v>
      </c>
      <c r="CZ9" s="7">
        <f t="shared" si="64"/>
        <v>1.0362094198105998</v>
      </c>
      <c r="DA9" s="7">
        <f t="shared" si="65"/>
        <v>1.1076571507939561</v>
      </c>
      <c r="DB9" s="7">
        <f t="shared" si="66"/>
        <v>1.0316719179132599</v>
      </c>
      <c r="DC9" s="7">
        <f t="shared" si="67"/>
        <v>1.0533383132172427</v>
      </c>
      <c r="DD9" s="7">
        <f t="shared" si="68"/>
        <v>0.97849078539859291</v>
      </c>
      <c r="DE9" s="7">
        <f t="shared" si="69"/>
        <v>0.93240013458897442</v>
      </c>
      <c r="DF9" s="7">
        <f t="shared" si="70"/>
        <v>1.1366972962252067</v>
      </c>
      <c r="DG9" s="7">
        <f t="shared" si="71"/>
        <v>0.89104291610997999</v>
      </c>
      <c r="DH9" s="7">
        <f t="shared" si="72"/>
        <v>0.89445503711999641</v>
      </c>
      <c r="DI9" s="7">
        <f t="shared" si="73"/>
        <v>0.92188817495286257</v>
      </c>
      <c r="DJ9" s="7">
        <f t="shared" si="74"/>
        <v>1.1017334637871317</v>
      </c>
      <c r="DK9" s="7">
        <f t="shared" si="75"/>
        <v>0.8959844338623224</v>
      </c>
      <c r="DL9" s="7">
        <f t="shared" si="76"/>
        <v>0.97171037424012918</v>
      </c>
      <c r="DM9" s="7">
        <f t="shared" si="77"/>
        <v>1.028462132809743</v>
      </c>
      <c r="DN9" s="7">
        <f t="shared" si="78"/>
        <v>0.9552419844968485</v>
      </c>
      <c r="DO9" s="7">
        <f t="shared" si="79"/>
        <v>0.95906915763837086</v>
      </c>
      <c r="DP9" s="7">
        <f t="shared" si="80"/>
        <v>1.0633125085064814</v>
      </c>
      <c r="DQ9" s="7">
        <f t="shared" si="81"/>
        <v>0.95119492809034034</v>
      </c>
      <c r="DR9" s="10">
        <f t="shared" si="82"/>
        <v>0.95068667466794943</v>
      </c>
    </row>
    <row r="10" spans="1:122" s="4" customFormat="1">
      <c r="A10" s="2" t="s">
        <v>30</v>
      </c>
      <c r="B10" s="16">
        <v>13854434199.108999</v>
      </c>
      <c r="C10" s="15">
        <v>16966952102.566</v>
      </c>
      <c r="D10" s="15">
        <v>14643616925.725</v>
      </c>
      <c r="E10" s="15">
        <v>21124279267.354</v>
      </c>
      <c r="F10" s="15">
        <v>8008065090.0710001</v>
      </c>
      <c r="G10" s="15">
        <v>13623473550.441999</v>
      </c>
      <c r="H10" s="15">
        <v>7461805035.6759996</v>
      </c>
      <c r="I10" s="15">
        <v>9269092375.6560001</v>
      </c>
      <c r="J10" s="15">
        <v>10461258835</v>
      </c>
      <c r="K10" s="15">
        <v>10089461877.193001</v>
      </c>
      <c r="L10" s="15">
        <v>13278983195.639999</v>
      </c>
      <c r="M10" s="15">
        <v>11926352097.538</v>
      </c>
      <c r="N10" s="15">
        <v>12991663043.719</v>
      </c>
      <c r="O10" s="15">
        <v>21054732747.875999</v>
      </c>
      <c r="P10" s="15">
        <v>16238072024.879</v>
      </c>
      <c r="Q10" s="15">
        <v>21316562629.167</v>
      </c>
      <c r="R10" s="15">
        <v>14023476175.018999</v>
      </c>
      <c r="S10" s="15">
        <v>16004183492.035</v>
      </c>
      <c r="T10" s="15">
        <v>11113168492.410999</v>
      </c>
      <c r="U10" s="15">
        <v>8057119333.6870003</v>
      </c>
      <c r="V10" s="15">
        <v>13190989103.791</v>
      </c>
      <c r="W10" s="15">
        <v>13015035645.660999</v>
      </c>
      <c r="X10" s="15">
        <v>11849091852.096001</v>
      </c>
      <c r="Y10" s="15">
        <v>12000932576.952999</v>
      </c>
      <c r="Z10" s="15">
        <v>12936022428.900999</v>
      </c>
      <c r="AA10" s="15">
        <v>23903636510.881001</v>
      </c>
      <c r="AB10" s="15">
        <v>12028941900.962</v>
      </c>
      <c r="AC10" s="15">
        <v>11473919389.784</v>
      </c>
      <c r="AD10" s="15">
        <v>12331966492.784</v>
      </c>
      <c r="AE10" s="15">
        <v>17752035471.025002</v>
      </c>
      <c r="AF10" s="15">
        <v>14099154107.176001</v>
      </c>
      <c r="AG10" s="15">
        <v>7513884518.7910004</v>
      </c>
      <c r="AH10" s="15">
        <v>13171042147.025999</v>
      </c>
      <c r="AI10" s="15">
        <v>14012109629.232</v>
      </c>
      <c r="AJ10" s="15">
        <v>17214966413.380001</v>
      </c>
      <c r="AK10" s="15">
        <v>16125409887.013</v>
      </c>
      <c r="AL10" s="15">
        <v>12029452838.243999</v>
      </c>
      <c r="AM10" s="15">
        <v>7636116798.1569996</v>
      </c>
      <c r="AN10" s="15">
        <v>12340462314.914</v>
      </c>
      <c r="AO10" s="20">
        <v>19814186113.248001</v>
      </c>
      <c r="AP10" s="6">
        <f t="shared" ref="AP10:AP17" si="143">B10/B$18*100</f>
        <v>15.105547665858809</v>
      </c>
      <c r="AQ10" s="7">
        <f t="shared" ref="AQ10:AQ17" si="144">C10/C$18*100</f>
        <v>15.194677997347359</v>
      </c>
      <c r="AR10" s="7">
        <f t="shared" ref="AR10:AR17" si="145">D10/D$18*100</f>
        <v>17.062649779584124</v>
      </c>
      <c r="AS10" s="7">
        <f t="shared" ref="AS10:AS17" si="146">E10/E$18*100</f>
        <v>16.949400666164458</v>
      </c>
      <c r="AT10" s="7">
        <f t="shared" ref="AT10:AT17" si="147">F10/F$18*100</f>
        <v>13.699977568698515</v>
      </c>
      <c r="AU10" s="7">
        <f t="shared" ref="AU10:AU17" si="148">G10/G$18*100</f>
        <v>13.975202955001183</v>
      </c>
      <c r="AV10" s="7">
        <f t="shared" ref="AV10:AV17" si="149">H10/H$18*100</f>
        <v>13.288030688518083</v>
      </c>
      <c r="AW10" s="7">
        <f t="shared" ref="AW10:AW17" si="150">I10/I$18*100</f>
        <v>12.984103657377243</v>
      </c>
      <c r="AX10" s="7">
        <f t="shared" ref="AX10:AX17" si="151">J10/J$18*100</f>
        <v>14.164772570922231</v>
      </c>
      <c r="AY10" s="7">
        <f t="shared" ref="AY10:AY17" si="152">K10/K$18*100</f>
        <v>14.322232467151306</v>
      </c>
      <c r="AZ10" s="7">
        <f t="shared" ref="AZ10:AZ17" si="153">L10/L$18*100</f>
        <v>17.477513541021004</v>
      </c>
      <c r="BA10" s="7">
        <f t="shared" ref="BA10:BA17" si="154">M10/M$18*100</f>
        <v>15.93623052855191</v>
      </c>
      <c r="BB10" s="7">
        <f t="shared" ref="BB10:BB17" si="155">N10/N$18*100</f>
        <v>15.898380163376469</v>
      </c>
      <c r="BC10" s="7">
        <f t="shared" ref="BC10:BC17" si="156">O10/O$18*100</f>
        <v>14.128476905566195</v>
      </c>
      <c r="BD10" s="7">
        <f t="shared" ref="BD10:BD17" si="157">P10/P$18*100</f>
        <v>15.994884629324027</v>
      </c>
      <c r="BE10" s="7">
        <f t="shared" ref="BE10:BE17" si="158">Q10/Q$18*100</f>
        <v>16.825156893230535</v>
      </c>
      <c r="BF10" s="7">
        <f t="shared" ref="BF10:BF17" si="159">R10/R$18*100</f>
        <v>14.82857860138923</v>
      </c>
      <c r="BG10" s="7">
        <f t="shared" ref="BG10:BG17" si="160">S10/S$18*100</f>
        <v>13.155975801380377</v>
      </c>
      <c r="BH10" s="7">
        <f t="shared" ref="BH10:BH17" si="161">T10/T$18*100</f>
        <v>15.006882946922861</v>
      </c>
      <c r="BI10" s="7">
        <f t="shared" ref="BI10:BI17" si="162">U10/U$18*100</f>
        <v>12.925345986442677</v>
      </c>
      <c r="BJ10" s="7">
        <f t="shared" ref="BJ10:BJ17" si="163">V10/V$18*100</f>
        <v>15.489025013010277</v>
      </c>
      <c r="BK10" s="7">
        <f t="shared" ref="BK10:BK17" si="164">W10/W$18*100</f>
        <v>15.089060108526034</v>
      </c>
      <c r="BL10" s="7">
        <f t="shared" ref="BL10:BL17" si="165">X10/X$18*100</f>
        <v>17.535988024714761</v>
      </c>
      <c r="BM10" s="7">
        <f t="shared" ref="BM10:BM17" si="166">Y10/Y$18*100</f>
        <v>16.278891838164153</v>
      </c>
      <c r="BN10" s="7">
        <f t="shared" ref="BN10:BN17" si="167">Z10/Z$18*100</f>
        <v>16.284631070067221</v>
      </c>
      <c r="BO10" s="7">
        <f t="shared" ref="BO10:BO17" si="168">AA10/AA$18*100</f>
        <v>15.529728075886096</v>
      </c>
      <c r="BP10" s="7">
        <f t="shared" ref="BP10:BP17" si="169">AB10/AB$18*100</f>
        <v>15.624230544883053</v>
      </c>
      <c r="BQ10" s="7">
        <f t="shared" ref="BQ10:BQ17" si="170">AC10/AC$18*100</f>
        <v>14.239331986797627</v>
      </c>
      <c r="BR10" s="7">
        <f t="shared" ref="BR10:BR17" si="171">AD10/AD$18*100</f>
        <v>16.605592695503489</v>
      </c>
      <c r="BS10" s="7">
        <f t="shared" ref="BS10:BS17" si="172">AE10/AE$18*100</f>
        <v>15.807741729793786</v>
      </c>
      <c r="BT10" s="7">
        <f t="shared" ref="BT10:BT17" si="173">AF10/AF$18*100</f>
        <v>16.461530435071971</v>
      </c>
      <c r="BU10" s="7">
        <f t="shared" ref="BU10:BU17" si="174">AG10/AG$18*100</f>
        <v>14.063843253865645</v>
      </c>
      <c r="BV10" s="7">
        <f t="shared" ref="BV10:BV17" si="175">AH10/AH$18*100</f>
        <v>15.154080172650728</v>
      </c>
      <c r="BW10" s="7">
        <f t="shared" ref="BW10:BW17" si="176">AI10/AI$18*100</f>
        <v>14.212565527307735</v>
      </c>
      <c r="BX10" s="7">
        <f t="shared" ref="BX10:BX17" si="177">AJ10/AJ$18*100</f>
        <v>16.390332377017071</v>
      </c>
      <c r="BY10" s="7">
        <f t="shared" ref="BY10:BY17" si="178">AK10/AK$18*100</f>
        <v>17.930614455588984</v>
      </c>
      <c r="BZ10" s="7">
        <f t="shared" ref="BZ10:BZ17" si="179">AL10/AL$18*100</f>
        <v>15.461460496479267</v>
      </c>
      <c r="CA10" s="7">
        <f t="shared" ref="CA10:CA17" si="180">AM10/AM$18*100</f>
        <v>14.760118355047991</v>
      </c>
      <c r="CB10" s="7">
        <f t="shared" ref="CB10:CB17" si="181">AN10/AN$18*100</f>
        <v>14.908547989599427</v>
      </c>
      <c r="CC10" s="7">
        <f t="shared" ref="CC10:CC17" si="182">AO10/AO$18*100</f>
        <v>15.912780123375528</v>
      </c>
      <c r="CD10" s="6">
        <f t="shared" si="42"/>
        <v>1.0059005031436232</v>
      </c>
      <c r="CE10" s="7">
        <f t="shared" si="43"/>
        <v>0.99336274758712029</v>
      </c>
      <c r="CF10" s="7">
        <f t="shared" si="44"/>
        <v>1.0200894771485975</v>
      </c>
      <c r="CG10" s="7">
        <f t="shared" si="45"/>
        <v>0.97712775969102361</v>
      </c>
      <c r="CH10" s="7">
        <f t="shared" si="46"/>
        <v>1.0111163024637835</v>
      </c>
      <c r="CI10" s="7">
        <f t="shared" si="47"/>
        <v>0.91181337042871746</v>
      </c>
      <c r="CJ10" s="7">
        <f t="shared" si="48"/>
        <v>0.88867398819110988</v>
      </c>
      <c r="CK10" s="7">
        <f t="shared" si="49"/>
        <v>1.0519086122312091</v>
      </c>
      <c r="CL10" s="7">
        <f t="shared" si="50"/>
        <v>0.88720410465692556</v>
      </c>
      <c r="CM10" s="7">
        <f t="shared" si="51"/>
        <v>0.86129451613354524</v>
      </c>
      <c r="CN10" s="7">
        <f t="shared" si="52"/>
        <v>0.9741775286599198</v>
      </c>
      <c r="CO10" s="7">
        <f t="shared" si="53"/>
        <v>0.92831335281599814</v>
      </c>
      <c r="CP10" s="7">
        <f t="shared" si="54"/>
        <v>0.95364322403540902</v>
      </c>
      <c r="CQ10" s="7">
        <f t="shared" si="55"/>
        <v>0.91136212729919164</v>
      </c>
      <c r="CR10" s="7">
        <f t="shared" si="56"/>
        <v>0.95195287633872006</v>
      </c>
      <c r="CS10" s="7">
        <f t="shared" si="57"/>
        <v>0.85434603479528526</v>
      </c>
      <c r="CT10" s="7">
        <f t="shared" si="58"/>
        <v>0.93787055138838527</v>
      </c>
      <c r="CU10" s="7">
        <f t="shared" si="59"/>
        <v>1.093975036206815</v>
      </c>
      <c r="CV10" s="7">
        <f t="shared" si="60"/>
        <v>0.95463933426011216</v>
      </c>
      <c r="CW10" s="10">
        <f t="shared" si="61"/>
        <v>1.0673594862810702</v>
      </c>
      <c r="CX10" s="41">
        <f t="shared" si="62"/>
        <v>0.96180654668782795</v>
      </c>
      <c r="CY10" s="6">
        <f t="shared" si="63"/>
        <v>1.045844932754556</v>
      </c>
      <c r="CZ10" s="7">
        <f t="shared" si="64"/>
        <v>1.0328093014213331</v>
      </c>
      <c r="DA10" s="7">
        <f t="shared" si="65"/>
        <v>1.0605973526188592</v>
      </c>
      <c r="DB10" s="7">
        <f t="shared" si="66"/>
        <v>1.0159296202089259</v>
      </c>
      <c r="DC10" s="7">
        <f t="shared" si="67"/>
        <v>1.0512678520912169</v>
      </c>
      <c r="DD10" s="7">
        <f t="shared" si="68"/>
        <v>0.94802158871628406</v>
      </c>
      <c r="DE10" s="7">
        <f t="shared" si="69"/>
        <v>0.92396333883506554</v>
      </c>
      <c r="DF10" s="7">
        <f t="shared" si="70"/>
        <v>1.093680029371463</v>
      </c>
      <c r="DG10" s="7">
        <f t="shared" si="71"/>
        <v>0.92243508604946522</v>
      </c>
      <c r="DH10" s="7">
        <f t="shared" si="72"/>
        <v>0.89549662465865321</v>
      </c>
      <c r="DI10" s="7">
        <f t="shared" si="73"/>
        <v>1.0128622351497749</v>
      </c>
      <c r="DJ10" s="7">
        <f t="shared" si="74"/>
        <v>0.96517678738289914</v>
      </c>
      <c r="DK10" s="7">
        <f t="shared" si="75"/>
        <v>0.99151251082607939</v>
      </c>
      <c r="DL10" s="7">
        <f t="shared" si="76"/>
        <v>0.94755242666797013</v>
      </c>
      <c r="DM10" s="7">
        <f t="shared" si="77"/>
        <v>0.98975503921964247</v>
      </c>
      <c r="DN10" s="7">
        <f t="shared" si="78"/>
        <v>0.88827221829316472</v>
      </c>
      <c r="DO10" s="7">
        <f t="shared" si="79"/>
        <v>0.97511350345672831</v>
      </c>
      <c r="DP10" s="7">
        <f t="shared" si="80"/>
        <v>1.1374169160878926</v>
      </c>
      <c r="DQ10" s="7">
        <f t="shared" si="81"/>
        <v>0.99254817670726248</v>
      </c>
      <c r="DR10" s="10">
        <f t="shared" si="82"/>
        <v>1.109744459482767</v>
      </c>
    </row>
    <row r="11" spans="1:122" s="4" customFormat="1">
      <c r="A11" s="2" t="s">
        <v>31</v>
      </c>
      <c r="B11" s="16">
        <v>15739123111.423</v>
      </c>
      <c r="C11" s="15">
        <v>13954158192.490999</v>
      </c>
      <c r="D11" s="15">
        <v>16068376801.691999</v>
      </c>
      <c r="E11" s="15">
        <v>18448094608.702999</v>
      </c>
      <c r="F11" s="15">
        <v>10424140084.475</v>
      </c>
      <c r="G11" s="15">
        <v>14269623664.52</v>
      </c>
      <c r="H11" s="15">
        <v>9885514317.5470009</v>
      </c>
      <c r="I11" s="15">
        <v>9009315779.5869999</v>
      </c>
      <c r="J11" s="15">
        <v>13349544289.507</v>
      </c>
      <c r="K11" s="15">
        <v>10216488450.686001</v>
      </c>
      <c r="L11" s="15">
        <v>13920156342.219999</v>
      </c>
      <c r="M11" s="15">
        <v>9021319588.4190006</v>
      </c>
      <c r="N11" s="15">
        <v>13974919166.59</v>
      </c>
      <c r="O11" s="15">
        <v>18928772015.113998</v>
      </c>
      <c r="P11" s="15">
        <v>18476899368.423</v>
      </c>
      <c r="Q11" s="15">
        <v>16761777363.738001</v>
      </c>
      <c r="R11" s="15">
        <v>17131278316.312</v>
      </c>
      <c r="S11" s="15">
        <v>16406621999.610001</v>
      </c>
      <c r="T11" s="15">
        <v>13521203827.731001</v>
      </c>
      <c r="U11" s="15">
        <v>9747672459.823</v>
      </c>
      <c r="V11" s="15">
        <v>13811303291.378</v>
      </c>
      <c r="W11" s="15">
        <v>11151291110.299999</v>
      </c>
      <c r="X11" s="15">
        <v>12234999224.976</v>
      </c>
      <c r="Y11" s="15">
        <v>9875977558.1459999</v>
      </c>
      <c r="Z11" s="15">
        <v>14281533324.370001</v>
      </c>
      <c r="AA11" s="15">
        <v>26697150111.250999</v>
      </c>
      <c r="AB11" s="15">
        <v>12749724659.145</v>
      </c>
      <c r="AC11" s="15">
        <v>11503008604.368</v>
      </c>
      <c r="AD11" s="15">
        <v>12239845556.855</v>
      </c>
      <c r="AE11" s="15">
        <v>13429539069.805</v>
      </c>
      <c r="AF11" s="15">
        <v>14527866278.934999</v>
      </c>
      <c r="AG11" s="15">
        <v>6250634034.3940001</v>
      </c>
      <c r="AH11" s="15">
        <v>15657942054.263</v>
      </c>
      <c r="AI11" s="15">
        <v>12868300610.988001</v>
      </c>
      <c r="AJ11" s="15">
        <v>18634169045.226002</v>
      </c>
      <c r="AK11" s="15">
        <v>13584178091.958</v>
      </c>
      <c r="AL11" s="15">
        <v>12451550485.386</v>
      </c>
      <c r="AM11" s="15">
        <v>6657889850.5360003</v>
      </c>
      <c r="AN11" s="15">
        <v>14133237468.974001</v>
      </c>
      <c r="AO11" s="20">
        <v>21809086886.095001</v>
      </c>
      <c r="AP11" s="6">
        <f t="shared" si="143"/>
        <v>17.160431884956378</v>
      </c>
      <c r="AQ11" s="7">
        <f t="shared" si="144"/>
        <v>12.496583898936164</v>
      </c>
      <c r="AR11" s="7">
        <f t="shared" si="145"/>
        <v>18.722770971427241</v>
      </c>
      <c r="AS11" s="7">
        <f t="shared" si="146"/>
        <v>14.802121440112071</v>
      </c>
      <c r="AT11" s="7">
        <f t="shared" si="147"/>
        <v>17.833332237439691</v>
      </c>
      <c r="AU11" s="7">
        <f t="shared" si="148"/>
        <v>14.638035304636734</v>
      </c>
      <c r="AV11" s="7">
        <f t="shared" si="149"/>
        <v>17.604187860082437</v>
      </c>
      <c r="AW11" s="7">
        <f t="shared" si="150"/>
        <v>12.620209749061134</v>
      </c>
      <c r="AX11" s="7">
        <f t="shared" si="151"/>
        <v>18.075574055550099</v>
      </c>
      <c r="AY11" s="7">
        <f t="shared" si="152"/>
        <v>14.502549726606434</v>
      </c>
      <c r="AZ11" s="7">
        <f t="shared" si="153"/>
        <v>18.321411916852249</v>
      </c>
      <c r="BA11" s="7">
        <f t="shared" si="154"/>
        <v>12.054467909132443</v>
      </c>
      <c r="BB11" s="7">
        <f t="shared" si="155"/>
        <v>17.101627167764281</v>
      </c>
      <c r="BC11" s="7">
        <f t="shared" si="156"/>
        <v>12.701881399717346</v>
      </c>
      <c r="BD11" s="7">
        <f t="shared" si="157"/>
        <v>18.20018246333392</v>
      </c>
      <c r="BE11" s="7">
        <f t="shared" si="158"/>
        <v>13.23006616312569</v>
      </c>
      <c r="BF11" s="7">
        <f t="shared" si="159"/>
        <v>18.114802912293126</v>
      </c>
      <c r="BG11" s="7">
        <f t="shared" si="160"/>
        <v>13.486793757187701</v>
      </c>
      <c r="BH11" s="7">
        <f t="shared" si="161"/>
        <v>18.258620238036446</v>
      </c>
      <c r="BI11" s="7">
        <f t="shared" si="162"/>
        <v>15.637355472563927</v>
      </c>
      <c r="BJ11" s="7">
        <f t="shared" si="163"/>
        <v>16.217405719859538</v>
      </c>
      <c r="BK11" s="7">
        <f t="shared" si="164"/>
        <v>12.928316635620178</v>
      </c>
      <c r="BL11" s="7">
        <f t="shared" si="165"/>
        <v>18.107109183529619</v>
      </c>
      <c r="BM11" s="7">
        <f t="shared" si="166"/>
        <v>13.396456436555889</v>
      </c>
      <c r="BN11" s="7">
        <f t="shared" si="167"/>
        <v>17.978439862831504</v>
      </c>
      <c r="BO11" s="7">
        <f t="shared" si="168"/>
        <v>17.344619570336647</v>
      </c>
      <c r="BP11" s="7">
        <f t="shared" si="169"/>
        <v>16.560445556922247</v>
      </c>
      <c r="BQ11" s="7">
        <f t="shared" si="170"/>
        <v>14.275432204136223</v>
      </c>
      <c r="BR11" s="7">
        <f t="shared" si="171"/>
        <v>16.481547374616458</v>
      </c>
      <c r="BS11" s="7">
        <f t="shared" si="172"/>
        <v>11.95866724760408</v>
      </c>
      <c r="BT11" s="7">
        <f t="shared" si="173"/>
        <v>16.962075248587034</v>
      </c>
      <c r="BU11" s="7">
        <f t="shared" si="174"/>
        <v>11.699399568512352</v>
      </c>
      <c r="BV11" s="7">
        <f t="shared" si="175"/>
        <v>18.015408847704489</v>
      </c>
      <c r="BW11" s="7">
        <f t="shared" si="176"/>
        <v>13.052393286819106</v>
      </c>
      <c r="BX11" s="7">
        <f t="shared" si="177"/>
        <v>17.741552140548762</v>
      </c>
      <c r="BY11" s="7">
        <f t="shared" si="178"/>
        <v>15.104897287548924</v>
      </c>
      <c r="BZ11" s="7">
        <f t="shared" si="179"/>
        <v>16.003982769495266</v>
      </c>
      <c r="CA11" s="7">
        <f t="shared" si="180"/>
        <v>12.869269130679381</v>
      </c>
      <c r="CB11" s="7">
        <f t="shared" si="181"/>
        <v>17.074404805722388</v>
      </c>
      <c r="CC11" s="7">
        <f t="shared" si="182"/>
        <v>17.514885664568641</v>
      </c>
      <c r="CD11" s="6">
        <f t="shared" si="42"/>
        <v>0.72822082699977053</v>
      </c>
      <c r="CE11" s="7">
        <f t="shared" si="43"/>
        <v>0.7905945900156307</v>
      </c>
      <c r="CF11" s="7">
        <f t="shared" si="44"/>
        <v>0.82082446004708642</v>
      </c>
      <c r="CG11" s="7">
        <f t="shared" si="45"/>
        <v>0.71688679133432265</v>
      </c>
      <c r="CH11" s="7">
        <f t="shared" si="46"/>
        <v>0.80232858342628577</v>
      </c>
      <c r="CI11" s="7">
        <f t="shared" si="47"/>
        <v>0.65794426564060837</v>
      </c>
      <c r="CJ11" s="7">
        <f t="shared" si="48"/>
        <v>0.74272940668825727</v>
      </c>
      <c r="CK11" s="7">
        <f t="shared" si="49"/>
        <v>0.72691942455956005</v>
      </c>
      <c r="CL11" s="7">
        <f t="shared" si="50"/>
        <v>0.74451783011314188</v>
      </c>
      <c r="CM11" s="7">
        <f t="shared" si="51"/>
        <v>0.85643686481786352</v>
      </c>
      <c r="CN11" s="7">
        <f t="shared" si="52"/>
        <v>0.79718771663882082</v>
      </c>
      <c r="CO11" s="7">
        <f t="shared" si="53"/>
        <v>0.73984512385563017</v>
      </c>
      <c r="CP11" s="7">
        <f t="shared" si="54"/>
        <v>0.96474553424375753</v>
      </c>
      <c r="CQ11" s="7">
        <f t="shared" si="55"/>
        <v>0.8620198143261375</v>
      </c>
      <c r="CR11" s="7">
        <f t="shared" si="56"/>
        <v>0.72557915684675633</v>
      </c>
      <c r="CS11" s="7">
        <f t="shared" si="57"/>
        <v>0.68973869040505109</v>
      </c>
      <c r="CT11" s="7">
        <f t="shared" si="58"/>
        <v>0.72451274334982596</v>
      </c>
      <c r="CU11" s="7">
        <f t="shared" si="59"/>
        <v>0.85138533358793922</v>
      </c>
      <c r="CV11" s="7">
        <f t="shared" si="60"/>
        <v>0.80412915435082366</v>
      </c>
      <c r="CW11" s="10">
        <f t="shared" si="61"/>
        <v>1.0257977284630519</v>
      </c>
      <c r="CX11" s="41">
        <f t="shared" si="62"/>
        <v>0.78861720198551599</v>
      </c>
      <c r="CY11" s="6">
        <f t="shared" si="63"/>
        <v>0.92341483950174508</v>
      </c>
      <c r="CZ11" s="7">
        <f t="shared" si="64"/>
        <v>1.0025074117393538</v>
      </c>
      <c r="DA11" s="7">
        <f t="shared" si="65"/>
        <v>1.0408401667887559</v>
      </c>
      <c r="DB11" s="7">
        <f t="shared" si="66"/>
        <v>0.90904280242607394</v>
      </c>
      <c r="DC11" s="7">
        <f t="shared" si="67"/>
        <v>1.017386612169058</v>
      </c>
      <c r="DD11" s="7">
        <f t="shared" si="68"/>
        <v>0.83430118438209311</v>
      </c>
      <c r="DE11" s="7">
        <f t="shared" si="69"/>
        <v>0.94181233280008836</v>
      </c>
      <c r="DF11" s="7">
        <f t="shared" si="70"/>
        <v>0.92176460610975985</v>
      </c>
      <c r="DG11" s="7">
        <f t="shared" si="71"/>
        <v>0.94408012941976882</v>
      </c>
      <c r="DH11" s="7">
        <f t="shared" si="72"/>
        <v>1.0859982037693279</v>
      </c>
      <c r="DI11" s="7">
        <f t="shared" si="73"/>
        <v>1.0108677754323983</v>
      </c>
      <c r="DJ11" s="7">
        <f t="shared" si="74"/>
        <v>0.93815494005571842</v>
      </c>
      <c r="DK11" s="7">
        <f t="shared" si="75"/>
        <v>1.2233381820924016</v>
      </c>
      <c r="DL11" s="7">
        <f t="shared" si="76"/>
        <v>1.0930776201125392</v>
      </c>
      <c r="DM11" s="7">
        <f t="shared" si="77"/>
        <v>0.92006508990667768</v>
      </c>
      <c r="DN11" s="7">
        <f t="shared" si="78"/>
        <v>0.87461786107186523</v>
      </c>
      <c r="DO11" s="7">
        <f t="shared" si="79"/>
        <v>0.91871283244355684</v>
      </c>
      <c r="DP11" s="7">
        <f t="shared" si="80"/>
        <v>1.0795926483018514</v>
      </c>
      <c r="DQ11" s="7">
        <f t="shared" si="81"/>
        <v>1.0196698123325905</v>
      </c>
      <c r="DR11" s="10">
        <f t="shared" si="82"/>
        <v>1.3007549491443786</v>
      </c>
    </row>
    <row r="12" spans="1:122" s="4" customFormat="1">
      <c r="A12" s="2" t="s">
        <v>32</v>
      </c>
      <c r="B12" s="16">
        <v>7903257796.0670004</v>
      </c>
      <c r="C12" s="15">
        <v>6481108545.3050003</v>
      </c>
      <c r="D12" s="15">
        <v>7997424891.224</v>
      </c>
      <c r="E12" s="15">
        <v>7066102179.8760004</v>
      </c>
      <c r="F12" s="15">
        <v>4976888002.0450001</v>
      </c>
      <c r="G12" s="15">
        <v>6399568473.5179996</v>
      </c>
      <c r="H12" s="15">
        <v>4704285357.4139996</v>
      </c>
      <c r="I12" s="15">
        <v>3852454965.3909998</v>
      </c>
      <c r="J12" s="15">
        <v>7175153582.2790003</v>
      </c>
      <c r="K12" s="15">
        <v>4802736811.5550003</v>
      </c>
      <c r="L12" s="15">
        <v>7221584171.0240002</v>
      </c>
      <c r="M12" s="15">
        <v>6566159947.1400003</v>
      </c>
      <c r="N12" s="15">
        <v>7605846270.3789997</v>
      </c>
      <c r="O12" s="15">
        <v>11512705196.962</v>
      </c>
      <c r="P12" s="15">
        <v>9209675215.8470001</v>
      </c>
      <c r="Q12" s="15">
        <v>9483990177.1989994</v>
      </c>
      <c r="R12" s="15">
        <v>8565219847.4280005</v>
      </c>
      <c r="S12" s="15">
        <v>13950223953.187</v>
      </c>
      <c r="T12" s="15">
        <v>6722642012.7600002</v>
      </c>
      <c r="U12" s="15">
        <v>5150669221.1199999</v>
      </c>
      <c r="V12" s="15">
        <v>7344936276.8509998</v>
      </c>
      <c r="W12" s="15">
        <v>5553523008.816</v>
      </c>
      <c r="X12" s="15">
        <v>6313115528.5609999</v>
      </c>
      <c r="Y12" s="15">
        <v>8948086267.7900009</v>
      </c>
      <c r="Z12" s="15">
        <v>7240182199.1499996</v>
      </c>
      <c r="AA12" s="15">
        <v>17366297726.924</v>
      </c>
      <c r="AB12" s="15">
        <v>6147961829.658</v>
      </c>
      <c r="AC12" s="15">
        <v>6856106646.6090002</v>
      </c>
      <c r="AD12" s="15">
        <v>5844952502.2679996</v>
      </c>
      <c r="AE12" s="15">
        <v>7825333339.3879995</v>
      </c>
      <c r="AF12" s="15">
        <v>7356431206.5939999</v>
      </c>
      <c r="AG12" s="15">
        <v>5182395001.7040005</v>
      </c>
      <c r="AH12" s="15">
        <v>8018437560.3570004</v>
      </c>
      <c r="AI12" s="15">
        <v>5992865228.9980001</v>
      </c>
      <c r="AJ12" s="15">
        <v>10023713711.011999</v>
      </c>
      <c r="AK12" s="15">
        <v>6603980039.8730001</v>
      </c>
      <c r="AL12" s="15">
        <v>6846348160.3039999</v>
      </c>
      <c r="AM12" s="15">
        <v>3329877021.5279999</v>
      </c>
      <c r="AN12" s="15">
        <v>7742379353.1409998</v>
      </c>
      <c r="AO12" s="20">
        <v>10170235885.143</v>
      </c>
      <c r="AP12" s="6">
        <f t="shared" si="143"/>
        <v>8.6169550945456912</v>
      </c>
      <c r="AQ12" s="7">
        <f t="shared" si="144"/>
        <v>5.8041277429475651</v>
      </c>
      <c r="AR12" s="7">
        <f t="shared" si="145"/>
        <v>9.3185488769351839</v>
      </c>
      <c r="AS12" s="7">
        <f t="shared" si="146"/>
        <v>5.6695992075746773</v>
      </c>
      <c r="AT12" s="7">
        <f t="shared" si="147"/>
        <v>8.5143231508545032</v>
      </c>
      <c r="AU12" s="7">
        <f t="shared" si="148"/>
        <v>6.5647918580162345</v>
      </c>
      <c r="AV12" s="7">
        <f t="shared" si="149"/>
        <v>8.3774218031683478</v>
      </c>
      <c r="AW12" s="7">
        <f t="shared" si="150"/>
        <v>5.3965018988684204</v>
      </c>
      <c r="AX12" s="7">
        <f t="shared" si="151"/>
        <v>9.7153144050297247</v>
      </c>
      <c r="AY12" s="7">
        <f t="shared" si="152"/>
        <v>6.8175997819194656</v>
      </c>
      <c r="AZ12" s="7">
        <f t="shared" si="153"/>
        <v>9.5048945598587888</v>
      </c>
      <c r="BA12" s="7">
        <f t="shared" si="154"/>
        <v>8.7738344255800094</v>
      </c>
      <c r="BB12" s="7">
        <f t="shared" si="155"/>
        <v>9.3075563200621296</v>
      </c>
      <c r="BC12" s="7">
        <f t="shared" si="156"/>
        <v>7.7254359598688493</v>
      </c>
      <c r="BD12" s="7">
        <f t="shared" si="157"/>
        <v>9.0717477004241402</v>
      </c>
      <c r="BE12" s="7">
        <f t="shared" si="158"/>
        <v>7.4857107818544195</v>
      </c>
      <c r="BF12" s="7">
        <f t="shared" si="159"/>
        <v>9.0569580723513514</v>
      </c>
      <c r="BG12" s="7">
        <f t="shared" si="160"/>
        <v>11.467552146181287</v>
      </c>
      <c r="BH12" s="7">
        <f t="shared" si="161"/>
        <v>9.0780502291896816</v>
      </c>
      <c r="BI12" s="7">
        <f t="shared" si="162"/>
        <v>8.2627771772411318</v>
      </c>
      <c r="BJ12" s="7">
        <f t="shared" si="163"/>
        <v>8.6245163888745964</v>
      </c>
      <c r="BK12" s="7">
        <f t="shared" si="164"/>
        <v>6.4385104102303155</v>
      </c>
      <c r="BL12" s="7">
        <f t="shared" si="165"/>
        <v>9.3430551209629993</v>
      </c>
      <c r="BM12" s="7">
        <f t="shared" si="166"/>
        <v>12.13780075655581</v>
      </c>
      <c r="BN12" s="7">
        <f t="shared" si="167"/>
        <v>9.114370096468857</v>
      </c>
      <c r="BO12" s="7">
        <f t="shared" si="168"/>
        <v>11.282546120597305</v>
      </c>
      <c r="BP12" s="7">
        <f t="shared" si="169"/>
        <v>7.985504776611779</v>
      </c>
      <c r="BQ12" s="7">
        <f t="shared" si="170"/>
        <v>8.5085466754175254</v>
      </c>
      <c r="BR12" s="7">
        <f t="shared" si="171"/>
        <v>7.8705128362147239</v>
      </c>
      <c r="BS12" s="7">
        <f t="shared" si="172"/>
        <v>6.9682627989615984</v>
      </c>
      <c r="BT12" s="7">
        <f t="shared" si="173"/>
        <v>8.5890341562566093</v>
      </c>
      <c r="BU12" s="7">
        <f t="shared" si="174"/>
        <v>9.6999615580076952</v>
      </c>
      <c r="BV12" s="7">
        <f t="shared" si="175"/>
        <v>9.2256971234794136</v>
      </c>
      <c r="BW12" s="7">
        <f t="shared" si="176"/>
        <v>6.0785985848817905</v>
      </c>
      <c r="BX12" s="7">
        <f t="shared" si="177"/>
        <v>9.5435561958376596</v>
      </c>
      <c r="BY12" s="7">
        <f t="shared" si="178"/>
        <v>7.3432812435195904</v>
      </c>
      <c r="BZ12" s="7">
        <f t="shared" si="179"/>
        <v>8.7996140014906903</v>
      </c>
      <c r="CA12" s="7">
        <f t="shared" si="180"/>
        <v>6.4364362469377516</v>
      </c>
      <c r="CB12" s="7">
        <f t="shared" si="181"/>
        <v>9.353590748418469</v>
      </c>
      <c r="CC12" s="7">
        <f t="shared" si="182"/>
        <v>8.1677201636325645</v>
      </c>
      <c r="CD12" s="6">
        <f t="shared" si="42"/>
        <v>0.67357061505652116</v>
      </c>
      <c r="CE12" s="7">
        <f t="shared" si="43"/>
        <v>0.60842082629493865</v>
      </c>
      <c r="CF12" s="7">
        <f t="shared" si="44"/>
        <v>0.77102921062578977</v>
      </c>
      <c r="CG12" s="7">
        <f t="shared" si="45"/>
        <v>0.64417216008240852</v>
      </c>
      <c r="CH12" s="7">
        <f t="shared" si="46"/>
        <v>0.70173743202689554</v>
      </c>
      <c r="CI12" s="7">
        <f t="shared" si="47"/>
        <v>0.92308592907845566</v>
      </c>
      <c r="CJ12" s="7">
        <f t="shared" si="48"/>
        <v>0.83001764310756065</v>
      </c>
      <c r="CK12" s="7">
        <f t="shared" si="49"/>
        <v>0.82516743510232682</v>
      </c>
      <c r="CL12" s="7">
        <f t="shared" si="50"/>
        <v>1.2661593500348514</v>
      </c>
      <c r="CM12" s="7">
        <f t="shared" si="51"/>
        <v>0.91019293445556071</v>
      </c>
      <c r="CN12" s="7">
        <f t="shared" si="52"/>
        <v>0.74653581950819037</v>
      </c>
      <c r="CO12" s="7">
        <f t="shared" si="53"/>
        <v>1.2991254572952529</v>
      </c>
      <c r="CP12" s="7">
        <f t="shared" si="54"/>
        <v>1.2378854491511657</v>
      </c>
      <c r="CQ12" s="7">
        <f t="shared" si="55"/>
        <v>1.0654989150263423</v>
      </c>
      <c r="CR12" s="7">
        <f t="shared" si="56"/>
        <v>0.88536324683931811</v>
      </c>
      <c r="CS12" s="7">
        <f t="shared" si="57"/>
        <v>1.1293425292693522</v>
      </c>
      <c r="CT12" s="7">
        <f t="shared" si="58"/>
        <v>0.65887688523957155</v>
      </c>
      <c r="CU12" s="7">
        <f t="shared" si="59"/>
        <v>0.76944915425994975</v>
      </c>
      <c r="CV12" s="7">
        <f t="shared" si="60"/>
        <v>0.73144529360576416</v>
      </c>
      <c r="CW12" s="10">
        <f t="shared" si="61"/>
        <v>0.87321761057523128</v>
      </c>
      <c r="CX12" s="41">
        <f t="shared" si="62"/>
        <v>0.87751469483177247</v>
      </c>
      <c r="CY12" s="6">
        <f t="shared" si="63"/>
        <v>0.76758898628546701</v>
      </c>
      <c r="CZ12" s="7">
        <f t="shared" si="64"/>
        <v>0.69334545606849174</v>
      </c>
      <c r="DA12" s="7">
        <f t="shared" si="65"/>
        <v>0.87865105298732693</v>
      </c>
      <c r="DB12" s="7">
        <f t="shared" si="66"/>
        <v>0.73408703452641577</v>
      </c>
      <c r="DC12" s="7">
        <f t="shared" si="67"/>
        <v>0.79968738547612006</v>
      </c>
      <c r="DD12" s="7">
        <f t="shared" si="68"/>
        <v>1.0519321608117567</v>
      </c>
      <c r="DE12" s="7">
        <f t="shared" si="69"/>
        <v>0.9458732121479545</v>
      </c>
      <c r="DF12" s="7">
        <f t="shared" si="70"/>
        <v>0.94034600213791164</v>
      </c>
      <c r="DG12" s="7">
        <f t="shared" si="71"/>
        <v>1.4428924751825216</v>
      </c>
      <c r="DH12" s="7">
        <f t="shared" si="72"/>
        <v>1.0372395354929673</v>
      </c>
      <c r="DI12" s="7">
        <f t="shared" si="73"/>
        <v>0.85073882398209644</v>
      </c>
      <c r="DJ12" s="7">
        <f t="shared" si="74"/>
        <v>1.4804600594686417</v>
      </c>
      <c r="DK12" s="7">
        <f t="shared" si="75"/>
        <v>1.4106720450857859</v>
      </c>
      <c r="DL12" s="7">
        <f t="shared" si="76"/>
        <v>1.2142234441220476</v>
      </c>
      <c r="DM12" s="7">
        <f t="shared" si="77"/>
        <v>1.0089440690324283</v>
      </c>
      <c r="DN12" s="7">
        <f t="shared" si="78"/>
        <v>1.2869784812958116</v>
      </c>
      <c r="DO12" s="7">
        <f t="shared" si="79"/>
        <v>0.75084427545214416</v>
      </c>
      <c r="DP12" s="7">
        <f t="shared" si="80"/>
        <v>0.87685044910553911</v>
      </c>
      <c r="DQ12" s="7">
        <f t="shared" si="81"/>
        <v>0.83354193144992161</v>
      </c>
      <c r="DR12" s="10">
        <f t="shared" si="82"/>
        <v>0.99510311988864764</v>
      </c>
    </row>
    <row r="13" spans="1:122" s="4" customFormat="1">
      <c r="A13" s="2" t="s">
        <v>33</v>
      </c>
      <c r="B13" s="16">
        <v>11321200078.700001</v>
      </c>
      <c r="C13" s="15">
        <v>19166093475.018002</v>
      </c>
      <c r="D13" s="15">
        <v>8888945599.6690006</v>
      </c>
      <c r="E13" s="15">
        <v>18650020846.771999</v>
      </c>
      <c r="F13" s="15">
        <v>7328545388.2950001</v>
      </c>
      <c r="G13" s="15">
        <v>16075800138.315001</v>
      </c>
      <c r="H13" s="15">
        <v>7527255475.3920002</v>
      </c>
      <c r="I13" s="15">
        <v>13616932818.496</v>
      </c>
      <c r="J13" s="15">
        <v>8941148419.5909996</v>
      </c>
      <c r="K13" s="15">
        <v>11451964819.591</v>
      </c>
      <c r="L13" s="15">
        <v>7695516817.8739996</v>
      </c>
      <c r="M13" s="15">
        <v>11170271016.752001</v>
      </c>
      <c r="N13" s="15">
        <v>9451443480.8959999</v>
      </c>
      <c r="O13" s="15">
        <v>24741741330.335999</v>
      </c>
      <c r="P13" s="15">
        <v>11082440946.278</v>
      </c>
      <c r="Q13" s="15">
        <v>18408630121.984001</v>
      </c>
      <c r="R13" s="15">
        <v>11255852389.924</v>
      </c>
      <c r="S13" s="15">
        <v>18102893661.500999</v>
      </c>
      <c r="T13" s="15">
        <v>8738520759.8209991</v>
      </c>
      <c r="U13" s="15">
        <v>9506331479.757</v>
      </c>
      <c r="V13" s="15">
        <v>10946705310.681999</v>
      </c>
      <c r="W13" s="15">
        <v>14583554013.111</v>
      </c>
      <c r="X13" s="15">
        <v>6963353506.316</v>
      </c>
      <c r="Y13" s="15">
        <v>9641997170.4860001</v>
      </c>
      <c r="Z13" s="15">
        <v>9020044607.3390007</v>
      </c>
      <c r="AA13" s="15">
        <v>18643381015.723999</v>
      </c>
      <c r="AB13" s="15">
        <v>9891560805.7240009</v>
      </c>
      <c r="AC13" s="15">
        <v>12421182324.070999</v>
      </c>
      <c r="AD13" s="15">
        <v>9156919573.382</v>
      </c>
      <c r="AE13" s="15">
        <v>18477170876.27</v>
      </c>
      <c r="AF13" s="15">
        <v>10056452871.112</v>
      </c>
      <c r="AG13" s="15">
        <v>9262257084.6650009</v>
      </c>
      <c r="AH13" s="15">
        <v>10108706911.587999</v>
      </c>
      <c r="AI13" s="15">
        <v>16214962481.871</v>
      </c>
      <c r="AJ13" s="15">
        <v>11560634476.224001</v>
      </c>
      <c r="AK13" s="15">
        <v>12208524976.972</v>
      </c>
      <c r="AL13" s="15">
        <v>10101873545.016001</v>
      </c>
      <c r="AM13" s="15">
        <v>9299893285.0629997</v>
      </c>
      <c r="AN13" s="15">
        <v>10045468122.475</v>
      </c>
      <c r="AO13" s="20">
        <v>16346440825.834999</v>
      </c>
      <c r="AP13" s="6">
        <f t="shared" si="143"/>
        <v>12.343551888573371</v>
      </c>
      <c r="AQ13" s="7">
        <f t="shared" si="144"/>
        <v>17.16410920827175</v>
      </c>
      <c r="AR13" s="7">
        <f t="shared" si="145"/>
        <v>10.357343165026728</v>
      </c>
      <c r="AS13" s="7">
        <f t="shared" si="146"/>
        <v>14.964140161353464</v>
      </c>
      <c r="AT13" s="7">
        <f t="shared" si="147"/>
        <v>12.537473946773364</v>
      </c>
      <c r="AU13" s="7">
        <f t="shared" si="148"/>
        <v>16.490843452307306</v>
      </c>
      <c r="AV13" s="7">
        <f t="shared" si="149"/>
        <v>13.40458525505594</v>
      </c>
      <c r="AW13" s="7">
        <f t="shared" si="150"/>
        <v>19.074539344892571</v>
      </c>
      <c r="AX13" s="7">
        <f t="shared" si="151"/>
        <v>12.106509922366074</v>
      </c>
      <c r="AY13" s="7">
        <f t="shared" si="152"/>
        <v>16.25633798394928</v>
      </c>
      <c r="AZ13" s="7">
        <f t="shared" si="153"/>
        <v>10.128674568524849</v>
      </c>
      <c r="BA13" s="7">
        <f t="shared" si="154"/>
        <v>14.925939845940778</v>
      </c>
      <c r="BB13" s="7">
        <f t="shared" si="155"/>
        <v>11.566082113297831</v>
      </c>
      <c r="BC13" s="7">
        <f t="shared" si="156"/>
        <v>16.602591216666415</v>
      </c>
      <c r="BD13" s="7">
        <f t="shared" si="157"/>
        <v>10.916466195951246</v>
      </c>
      <c r="BE13" s="7">
        <f t="shared" si="158"/>
        <v>14.529926582442329</v>
      </c>
      <c r="BF13" s="7">
        <f t="shared" si="159"/>
        <v>11.902062641711353</v>
      </c>
      <c r="BG13" s="7">
        <f t="shared" si="160"/>
        <v>14.881185976416605</v>
      </c>
      <c r="BH13" s="7">
        <f t="shared" si="161"/>
        <v>11.800231253709608</v>
      </c>
      <c r="BI13" s="7">
        <f t="shared" si="162"/>
        <v>15.250192823126941</v>
      </c>
      <c r="BJ13" s="7">
        <f t="shared" si="163"/>
        <v>12.853758807099409</v>
      </c>
      <c r="BK13" s="7">
        <f t="shared" si="164"/>
        <v>16.907531342269486</v>
      </c>
      <c r="BL13" s="7">
        <f t="shared" si="165"/>
        <v>10.305370675054126</v>
      </c>
      <c r="BM13" s="7">
        <f t="shared" si="166"/>
        <v>13.079069316967896</v>
      </c>
      <c r="BN13" s="7">
        <f t="shared" si="167"/>
        <v>11.354966294577157</v>
      </c>
      <c r="BO13" s="7">
        <f t="shared" si="168"/>
        <v>12.112242313320715</v>
      </c>
      <c r="BP13" s="7">
        <f t="shared" si="169"/>
        <v>12.848015041539204</v>
      </c>
      <c r="BQ13" s="7">
        <f t="shared" si="170"/>
        <v>15.414901636703851</v>
      </c>
      <c r="BR13" s="7">
        <f t="shared" si="171"/>
        <v>12.330237587820246</v>
      </c>
      <c r="BS13" s="7">
        <f t="shared" si="172"/>
        <v>16.453456595784893</v>
      </c>
      <c r="BT13" s="7">
        <f t="shared" si="173"/>
        <v>11.741456526276307</v>
      </c>
      <c r="BU13" s="7">
        <f t="shared" si="174"/>
        <v>17.336296757019461</v>
      </c>
      <c r="BV13" s="7">
        <f t="shared" si="175"/>
        <v>11.630678367741973</v>
      </c>
      <c r="BW13" s="7">
        <f t="shared" si="176"/>
        <v>16.446932181835869</v>
      </c>
      <c r="BX13" s="7">
        <f t="shared" si="177"/>
        <v>11.00685514014377</v>
      </c>
      <c r="BY13" s="7">
        <f t="shared" si="178"/>
        <v>13.575242798002609</v>
      </c>
      <c r="BZ13" s="7">
        <f t="shared" si="179"/>
        <v>12.983942067600616</v>
      </c>
      <c r="CA13" s="7">
        <f t="shared" si="180"/>
        <v>17.976090361789108</v>
      </c>
      <c r="CB13" s="7">
        <f t="shared" si="181"/>
        <v>12.135958909814432</v>
      </c>
      <c r="CC13" s="7">
        <f t="shared" si="182"/>
        <v>13.127832613188382</v>
      </c>
      <c r="CD13" s="6">
        <f t="shared" si="42"/>
        <v>1.3905324304717226</v>
      </c>
      <c r="CE13" s="7">
        <f t="shared" si="43"/>
        <v>1.444785590563644</v>
      </c>
      <c r="CF13" s="7">
        <f t="shared" si="44"/>
        <v>1.3153242449250615</v>
      </c>
      <c r="CG13" s="7">
        <f t="shared" si="45"/>
        <v>1.4229861634620913</v>
      </c>
      <c r="CH13" s="7">
        <f t="shared" si="46"/>
        <v>1.3427765795587909</v>
      </c>
      <c r="CI13" s="7">
        <f t="shared" si="47"/>
        <v>1.4736320872943802</v>
      </c>
      <c r="CJ13" s="7">
        <f t="shared" si="48"/>
        <v>1.4354550706135811</v>
      </c>
      <c r="CK13" s="7">
        <f t="shared" si="49"/>
        <v>1.3310100834490983</v>
      </c>
      <c r="CL13" s="7">
        <f t="shared" si="50"/>
        <v>1.2503031133666505</v>
      </c>
      <c r="CM13" s="7">
        <f t="shared" si="51"/>
        <v>1.2923638948459402</v>
      </c>
      <c r="CN13" s="7">
        <f t="shared" si="52"/>
        <v>1.315376427705419</v>
      </c>
      <c r="CO13" s="7">
        <f t="shared" si="53"/>
        <v>1.2691507883969639</v>
      </c>
      <c r="CP13" s="7">
        <f t="shared" si="54"/>
        <v>1.0666911727518922</v>
      </c>
      <c r="CQ13" s="7">
        <f t="shared" si="55"/>
        <v>1.1997885733216833</v>
      </c>
      <c r="CR13" s="7">
        <f t="shared" si="56"/>
        <v>1.3343989909843703</v>
      </c>
      <c r="CS13" s="7">
        <f t="shared" si="57"/>
        <v>1.4765030827497774</v>
      </c>
      <c r="CT13" s="7">
        <f t="shared" si="58"/>
        <v>1.4140991317799585</v>
      </c>
      <c r="CU13" s="7">
        <f t="shared" si="59"/>
        <v>1.2333443681375906</v>
      </c>
      <c r="CV13" s="7">
        <f t="shared" si="60"/>
        <v>1.3844863345967642</v>
      </c>
      <c r="CW13" s="10">
        <f t="shared" si="61"/>
        <v>1.0817301468095624</v>
      </c>
      <c r="CX13" s="41">
        <f t="shared" si="62"/>
        <v>1.323736913789247</v>
      </c>
      <c r="CY13" s="6">
        <f t="shared" si="63"/>
        <v>1.0504598126611662</v>
      </c>
      <c r="CZ13" s="7">
        <f t="shared" si="64"/>
        <v>1.0914446635985171</v>
      </c>
      <c r="DA13" s="7">
        <f t="shared" si="65"/>
        <v>0.993644757673106</v>
      </c>
      <c r="DB13" s="7">
        <f t="shared" si="66"/>
        <v>1.0749765672007587</v>
      </c>
      <c r="DC13" s="7">
        <f t="shared" si="67"/>
        <v>1.0143832702489517</v>
      </c>
      <c r="DD13" s="7">
        <f t="shared" si="68"/>
        <v>1.1132363779718528</v>
      </c>
      <c r="DE13" s="7">
        <f t="shared" si="69"/>
        <v>1.0843960424919608</v>
      </c>
      <c r="DF13" s="7">
        <f t="shared" si="70"/>
        <v>1.005494422331271</v>
      </c>
      <c r="DG13" s="7">
        <f t="shared" si="71"/>
        <v>0.94452538139743381</v>
      </c>
      <c r="DH13" s="7">
        <f t="shared" si="72"/>
        <v>0.97629965696620158</v>
      </c>
      <c r="DI13" s="7">
        <f t="shared" si="73"/>
        <v>0.99368417848234225</v>
      </c>
      <c r="DJ13" s="7">
        <f t="shared" si="74"/>
        <v>0.95876361471553428</v>
      </c>
      <c r="DK13" s="7">
        <f t="shared" si="75"/>
        <v>0.80581810603018422</v>
      </c>
      <c r="DL13" s="7">
        <f t="shared" si="76"/>
        <v>0.90636482281607089</v>
      </c>
      <c r="DM13" s="7">
        <f t="shared" si="77"/>
        <v>1.0080545288750788</v>
      </c>
      <c r="DN13" s="7">
        <f t="shared" si="78"/>
        <v>1.1154052345063277</v>
      </c>
      <c r="DO13" s="7">
        <f t="shared" si="79"/>
        <v>1.068262973593481</v>
      </c>
      <c r="DP13" s="7">
        <f t="shared" si="80"/>
        <v>0.9317141157657195</v>
      </c>
      <c r="DQ13" s="7">
        <f t="shared" si="81"/>
        <v>1.0458923674143223</v>
      </c>
      <c r="DR13" s="10">
        <f t="shared" si="82"/>
        <v>0.81717910525972182</v>
      </c>
    </row>
    <row r="14" spans="1:122" s="4" customFormat="1">
      <c r="A14" s="9" t="s">
        <v>34</v>
      </c>
      <c r="B14" s="16">
        <v>8429513620.7480001</v>
      </c>
      <c r="C14" s="15">
        <v>10854368698.719999</v>
      </c>
      <c r="D14" s="15">
        <v>7550214171.6120005</v>
      </c>
      <c r="E14" s="15">
        <v>13344059475.452999</v>
      </c>
      <c r="F14" s="15">
        <v>5703032797.7460003</v>
      </c>
      <c r="G14" s="15">
        <v>9965355730.8640003</v>
      </c>
      <c r="H14" s="15">
        <v>5569065223.9829998</v>
      </c>
      <c r="I14" s="15">
        <v>8504462118.1359997</v>
      </c>
      <c r="J14" s="15">
        <v>7023744874.0979996</v>
      </c>
      <c r="K14" s="15">
        <v>7354200612.8699999</v>
      </c>
      <c r="L14" s="15">
        <v>6787398902.7919998</v>
      </c>
      <c r="M14" s="15">
        <v>7702544768.6029997</v>
      </c>
      <c r="N14" s="15">
        <v>7467946410.5419998</v>
      </c>
      <c r="O14" s="15">
        <v>16001029923.681</v>
      </c>
      <c r="P14" s="15">
        <v>8774217622.6219997</v>
      </c>
      <c r="Q14" s="15">
        <v>10619550559.393999</v>
      </c>
      <c r="R14" s="15">
        <v>8180727001.4519997</v>
      </c>
      <c r="S14" s="15">
        <v>11447402195.608</v>
      </c>
      <c r="T14" s="15">
        <v>6907521629.5769997</v>
      </c>
      <c r="U14" s="15">
        <v>6200869641.7130003</v>
      </c>
      <c r="V14" s="15">
        <v>8347946656.3369999</v>
      </c>
      <c r="W14" s="15">
        <v>9872415598.191</v>
      </c>
      <c r="X14" s="15">
        <v>6184107278.6389999</v>
      </c>
      <c r="Y14" s="15">
        <v>5875433169.3280001</v>
      </c>
      <c r="Z14" s="15">
        <v>7528633420.4759998</v>
      </c>
      <c r="AA14" s="15">
        <v>13623796352.532</v>
      </c>
      <c r="AB14" s="15">
        <v>8005463936.4809999</v>
      </c>
      <c r="AC14" s="15">
        <v>8242170587.9720001</v>
      </c>
      <c r="AD14" s="15">
        <v>7275521138.9919996</v>
      </c>
      <c r="AE14" s="15">
        <v>11552157192.197001</v>
      </c>
      <c r="AF14" s="15">
        <v>7836403088.6529999</v>
      </c>
      <c r="AG14" s="15">
        <v>5348510228.6929998</v>
      </c>
      <c r="AH14" s="15">
        <v>7409035919.243</v>
      </c>
      <c r="AI14" s="15">
        <v>10348843297.787001</v>
      </c>
      <c r="AJ14" s="15">
        <v>9664085449.6289997</v>
      </c>
      <c r="AK14" s="15">
        <v>8376921050.4650002</v>
      </c>
      <c r="AL14" s="15">
        <v>7577530525.4899998</v>
      </c>
      <c r="AM14" s="15">
        <v>5711401760.5</v>
      </c>
      <c r="AN14" s="15">
        <v>7612207596.8190002</v>
      </c>
      <c r="AO14" s="20">
        <v>11328700716.566</v>
      </c>
      <c r="AP14" s="6">
        <f t="shared" si="143"/>
        <v>9.1907340255298156</v>
      </c>
      <c r="AQ14" s="7">
        <f t="shared" si="144"/>
        <v>9.7205812950101773</v>
      </c>
      <c r="AR14" s="7">
        <f t="shared" si="145"/>
        <v>8.7974617763152292</v>
      </c>
      <c r="AS14" s="7">
        <f t="shared" si="146"/>
        <v>10.70681786110052</v>
      </c>
      <c r="AT14" s="7">
        <f t="shared" si="147"/>
        <v>9.7565917014767187</v>
      </c>
      <c r="AU14" s="7">
        <f t="shared" si="148"/>
        <v>10.2226402350295</v>
      </c>
      <c r="AV14" s="7">
        <f t="shared" si="149"/>
        <v>9.9174273850403214</v>
      </c>
      <c r="AW14" s="7">
        <f t="shared" si="150"/>
        <v>11.913012970086072</v>
      </c>
      <c r="AX14" s="7">
        <f t="shared" si="151"/>
        <v>9.5103037126773238</v>
      </c>
      <c r="AY14" s="7">
        <f t="shared" si="152"/>
        <v>10.439463677015677</v>
      </c>
      <c r="AZ14" s="7">
        <f t="shared" si="153"/>
        <v>8.9334292004231202</v>
      </c>
      <c r="BA14" s="7">
        <f t="shared" si="154"/>
        <v>10.292294583042585</v>
      </c>
      <c r="BB14" s="7">
        <f t="shared" si="155"/>
        <v>9.1388031443688238</v>
      </c>
      <c r="BC14" s="7">
        <f t="shared" si="156"/>
        <v>10.737261994684143</v>
      </c>
      <c r="BD14" s="7">
        <f t="shared" si="157"/>
        <v>8.6428116817930185</v>
      </c>
      <c r="BE14" s="7">
        <f t="shared" si="158"/>
        <v>8.3820082724275657</v>
      </c>
      <c r="BF14" s="7">
        <f t="shared" si="159"/>
        <v>8.6503910901659058</v>
      </c>
      <c r="BG14" s="7">
        <f t="shared" si="160"/>
        <v>9.4101486870004507</v>
      </c>
      <c r="BH14" s="7">
        <f t="shared" si="161"/>
        <v>9.3277060110433716</v>
      </c>
      <c r="BI14" s="7">
        <f t="shared" si="162"/>
        <v>9.9475237012895086</v>
      </c>
      <c r="BJ14" s="7">
        <f t="shared" si="163"/>
        <v>9.8022637688419358</v>
      </c>
      <c r="BK14" s="7">
        <f t="shared" si="164"/>
        <v>11.44564459392139</v>
      </c>
      <c r="BL14" s="7">
        <f t="shared" si="165"/>
        <v>9.1521301830892643</v>
      </c>
      <c r="BM14" s="7">
        <f t="shared" si="166"/>
        <v>7.9698423812107313</v>
      </c>
      <c r="BN14" s="7">
        <f t="shared" si="167"/>
        <v>9.4774895751820125</v>
      </c>
      <c r="BO14" s="7">
        <f t="shared" si="168"/>
        <v>8.8511157128649351</v>
      </c>
      <c r="BP14" s="7">
        <f t="shared" si="169"/>
        <v>10.398189233279371</v>
      </c>
      <c r="BQ14" s="7">
        <f t="shared" si="170"/>
        <v>10.22867594820724</v>
      </c>
      <c r="BR14" s="7">
        <f t="shared" si="171"/>
        <v>9.7968430868118883</v>
      </c>
      <c r="BS14" s="7">
        <f t="shared" si="172"/>
        <v>10.286905837603413</v>
      </c>
      <c r="BT14" s="7">
        <f t="shared" si="173"/>
        <v>9.1494274737870285</v>
      </c>
      <c r="BU14" s="7">
        <f t="shared" si="174"/>
        <v>10.01088176294445</v>
      </c>
      <c r="BV14" s="7">
        <f t="shared" si="175"/>
        <v>8.5245436973724509</v>
      </c>
      <c r="BW14" s="7">
        <f t="shared" si="176"/>
        <v>10.49689285864507</v>
      </c>
      <c r="BX14" s="7">
        <f t="shared" si="177"/>
        <v>9.2011549041537677</v>
      </c>
      <c r="BY14" s="7">
        <f t="shared" si="178"/>
        <v>9.3146991445944813</v>
      </c>
      <c r="BZ14" s="7">
        <f t="shared" si="179"/>
        <v>9.7394029850015862</v>
      </c>
      <c r="CA14" s="7">
        <f t="shared" si="180"/>
        <v>11.039769058869787</v>
      </c>
      <c r="CB14" s="7">
        <f t="shared" si="181"/>
        <v>9.1963298754873488</v>
      </c>
      <c r="CC14" s="7">
        <f t="shared" si="182"/>
        <v>9.0980836939706613</v>
      </c>
      <c r="CD14" s="6">
        <f t="shared" si="42"/>
        <v>1.057650158084062</v>
      </c>
      <c r="CE14" s="7">
        <f t="shared" si="43"/>
        <v>1.2170348827119331</v>
      </c>
      <c r="CF14" s="7">
        <f t="shared" si="44"/>
        <v>1.0477675552910799</v>
      </c>
      <c r="CG14" s="7">
        <f t="shared" si="45"/>
        <v>1.2012200853676971</v>
      </c>
      <c r="CH14" s="7">
        <f t="shared" si="46"/>
        <v>1.0977003461098487</v>
      </c>
      <c r="CI14" s="7">
        <f t="shared" si="47"/>
        <v>1.1521101642082867</v>
      </c>
      <c r="CJ14" s="7">
        <f t="shared" si="48"/>
        <v>1.1749089924647587</v>
      </c>
      <c r="CK14" s="7">
        <f t="shared" si="49"/>
        <v>0.96982424019316971</v>
      </c>
      <c r="CL14" s="7">
        <f t="shared" si="50"/>
        <v>1.0878292771870472</v>
      </c>
      <c r="CM14" s="7">
        <f t="shared" si="51"/>
        <v>1.0664491022243106</v>
      </c>
      <c r="CN14" s="7">
        <f t="shared" si="52"/>
        <v>1.1676531935717955</v>
      </c>
      <c r="CO14" s="7">
        <f t="shared" si="53"/>
        <v>0.87081829276608291</v>
      </c>
      <c r="CP14" s="7">
        <f t="shared" si="54"/>
        <v>0.93390930611442557</v>
      </c>
      <c r="CQ14" s="7">
        <f t="shared" si="55"/>
        <v>0.98369780725574751</v>
      </c>
      <c r="CR14" s="7">
        <f t="shared" si="56"/>
        <v>1.0500225170954536</v>
      </c>
      <c r="CS14" s="7">
        <f t="shared" si="57"/>
        <v>1.0941539010638071</v>
      </c>
      <c r="CT14" s="7">
        <f t="shared" si="58"/>
        <v>1.2313729897214984</v>
      </c>
      <c r="CU14" s="7">
        <f t="shared" si="59"/>
        <v>1.0123402161601969</v>
      </c>
      <c r="CV14" s="7">
        <f t="shared" si="60"/>
        <v>1.1335159943449027</v>
      </c>
      <c r="CW14" s="10">
        <f t="shared" si="61"/>
        <v>0.98931680541619538</v>
      </c>
      <c r="CX14" s="41">
        <f t="shared" si="62"/>
        <v>1.0769647913676152</v>
      </c>
      <c r="CY14" s="6">
        <f t="shared" si="63"/>
        <v>0.98206567806267286</v>
      </c>
      <c r="CZ14" s="7">
        <f t="shared" si="64"/>
        <v>1.1300600469644375</v>
      </c>
      <c r="DA14" s="7">
        <f t="shared" si="65"/>
        <v>0.97288933091354046</v>
      </c>
      <c r="DB14" s="7">
        <f t="shared" si="66"/>
        <v>1.1153754468075903</v>
      </c>
      <c r="DC14" s="7">
        <f t="shared" si="67"/>
        <v>1.0192536979002831</v>
      </c>
      <c r="DD14" s="7">
        <f t="shared" si="68"/>
        <v>1.0697751434800815</v>
      </c>
      <c r="DE14" s="7">
        <f t="shared" si="69"/>
        <v>1.0909446640059293</v>
      </c>
      <c r="DF14" s="7">
        <f t="shared" si="70"/>
        <v>0.90051619882727085</v>
      </c>
      <c r="DG14" s="7">
        <f t="shared" si="71"/>
        <v>1.0100880603586264</v>
      </c>
      <c r="DH14" s="7">
        <f t="shared" si="72"/>
        <v>0.99023580972414982</v>
      </c>
      <c r="DI14" s="7">
        <f t="shared" si="73"/>
        <v>1.0842073974294155</v>
      </c>
      <c r="DJ14" s="7">
        <f t="shared" si="74"/>
        <v>0.80858566570244961</v>
      </c>
      <c r="DK14" s="7">
        <f t="shared" si="75"/>
        <v>0.86716790892344175</v>
      </c>
      <c r="DL14" s="7">
        <f t="shared" si="76"/>
        <v>0.91339829782788917</v>
      </c>
      <c r="DM14" s="7">
        <f t="shared" si="77"/>
        <v>0.97498314291412602</v>
      </c>
      <c r="DN14" s="7">
        <f t="shared" si="78"/>
        <v>1.0159606979113622</v>
      </c>
      <c r="DO14" s="7">
        <f t="shared" si="79"/>
        <v>1.1433734877793018</v>
      </c>
      <c r="DP14" s="7">
        <f t="shared" si="80"/>
        <v>0.93999379020984242</v>
      </c>
      <c r="DQ14" s="7">
        <f t="shared" si="81"/>
        <v>1.0525097973773816</v>
      </c>
      <c r="DR14" s="10">
        <f t="shared" si="82"/>
        <v>0.91861573688020248</v>
      </c>
    </row>
    <row r="15" spans="1:122" s="4" customFormat="1">
      <c r="A15" s="9" t="s">
        <v>35</v>
      </c>
      <c r="B15" s="16">
        <v>9808585294.427</v>
      </c>
      <c r="C15" s="15">
        <v>8595540408.0990009</v>
      </c>
      <c r="D15" s="15">
        <v>8558176925.5500002</v>
      </c>
      <c r="E15" s="15">
        <v>10847278786.046</v>
      </c>
      <c r="F15" s="15">
        <v>7431411682.6429996</v>
      </c>
      <c r="G15" s="15">
        <v>9626965221.059</v>
      </c>
      <c r="H15" s="15">
        <v>7106890402.8940001</v>
      </c>
      <c r="I15" s="15">
        <v>7549075989.6870003</v>
      </c>
      <c r="J15" s="15">
        <v>8512000034.0190001</v>
      </c>
      <c r="K15" s="15">
        <v>6805082482.2270002</v>
      </c>
      <c r="L15" s="15">
        <v>7240935883.2880001</v>
      </c>
      <c r="M15" s="15">
        <v>6059070518.5439997</v>
      </c>
      <c r="N15" s="15">
        <v>8020896131.9960003</v>
      </c>
      <c r="O15" s="15">
        <v>13556908408.705</v>
      </c>
      <c r="P15" s="15">
        <v>10278865659.844999</v>
      </c>
      <c r="Q15" s="15">
        <v>7846665556.5089998</v>
      </c>
      <c r="R15" s="15">
        <v>9868816990.934</v>
      </c>
      <c r="S15" s="15">
        <v>10658685390.323999</v>
      </c>
      <c r="T15" s="15">
        <v>8177770212.3269997</v>
      </c>
      <c r="U15" s="15">
        <v>7066154978.2080002</v>
      </c>
      <c r="V15" s="15">
        <v>8643489160.9419994</v>
      </c>
      <c r="W15" s="15">
        <v>8098372305.2860003</v>
      </c>
      <c r="X15" s="15">
        <v>6412169601.8479996</v>
      </c>
      <c r="Y15" s="15">
        <v>4560636928.2410002</v>
      </c>
      <c r="Z15" s="15">
        <v>8466923506.5950003</v>
      </c>
      <c r="AA15" s="15">
        <v>13827708054.153</v>
      </c>
      <c r="AB15" s="15">
        <v>8247731485.1029997</v>
      </c>
      <c r="AC15" s="15">
        <v>7214871384.4160004</v>
      </c>
      <c r="AD15" s="15">
        <v>7250954100.7349997</v>
      </c>
      <c r="AE15" s="15">
        <v>8344108043.7019997</v>
      </c>
      <c r="AF15" s="15">
        <v>8137214723.2030001</v>
      </c>
      <c r="AG15" s="15">
        <v>3940095676.4310002</v>
      </c>
      <c r="AH15" s="15">
        <v>9298197659.4220009</v>
      </c>
      <c r="AI15" s="15">
        <v>9880920055.3309994</v>
      </c>
      <c r="AJ15" s="15">
        <v>10347628132.264999</v>
      </c>
      <c r="AK15" s="15">
        <v>6614255698.4879999</v>
      </c>
      <c r="AL15" s="15">
        <v>7960526232.4040003</v>
      </c>
      <c r="AM15" s="15">
        <v>4587726760.6140003</v>
      </c>
      <c r="AN15" s="15">
        <v>8885008821.1760006</v>
      </c>
      <c r="AO15" s="20">
        <v>11295113710.77</v>
      </c>
      <c r="AP15" s="6">
        <f t="shared" si="143"/>
        <v>10.694341650497535</v>
      </c>
      <c r="AQ15" s="7">
        <f t="shared" si="144"/>
        <v>7.6976977317275344</v>
      </c>
      <c r="AR15" s="7">
        <f t="shared" si="145"/>
        <v>9.9719335989901268</v>
      </c>
      <c r="AS15" s="7">
        <f t="shared" si="146"/>
        <v>8.7034862565187563</v>
      </c>
      <c r="AT15" s="7">
        <f t="shared" si="147"/>
        <v>12.713454774762642</v>
      </c>
      <c r="AU15" s="7">
        <f t="shared" si="148"/>
        <v>9.8755131947000692</v>
      </c>
      <c r="AV15" s="7">
        <f t="shared" si="149"/>
        <v>12.655996414014409</v>
      </c>
      <c r="AW15" s="7">
        <f t="shared" si="150"/>
        <v>10.574712301383954</v>
      </c>
      <c r="AX15" s="7">
        <f t="shared" si="151"/>
        <v>11.525433650697108</v>
      </c>
      <c r="AY15" s="7">
        <f t="shared" si="152"/>
        <v>9.6599773560678432</v>
      </c>
      <c r="AZ15" s="7">
        <f t="shared" si="153"/>
        <v>9.530364869456518</v>
      </c>
      <c r="BA15" s="7">
        <f t="shared" si="154"/>
        <v>8.0962513753222751</v>
      </c>
      <c r="BB15" s="7">
        <f t="shared" si="155"/>
        <v>9.8154682374616549</v>
      </c>
      <c r="BC15" s="7">
        <f t="shared" si="156"/>
        <v>9.0971692520099623</v>
      </c>
      <c r="BD15" s="7">
        <f t="shared" si="157"/>
        <v>10.124925551361228</v>
      </c>
      <c r="BE15" s="7">
        <f t="shared" si="158"/>
        <v>6.1933709188333177</v>
      </c>
      <c r="BF15" s="7">
        <f t="shared" si="159"/>
        <v>10.435396090555422</v>
      </c>
      <c r="BG15" s="7">
        <f t="shared" si="160"/>
        <v>8.7617970101015654</v>
      </c>
      <c r="BH15" s="7">
        <f t="shared" si="161"/>
        <v>11.043010859326861</v>
      </c>
      <c r="BI15" s="7">
        <f t="shared" si="162"/>
        <v>11.335626804644615</v>
      </c>
      <c r="BJ15" s="7">
        <f t="shared" si="163"/>
        <v>10.149293488161389</v>
      </c>
      <c r="BK15" s="7">
        <f t="shared" si="164"/>
        <v>9.3888967977142208</v>
      </c>
      <c r="BL15" s="7">
        <f t="shared" si="165"/>
        <v>9.4896495658910958</v>
      </c>
      <c r="BM15" s="7">
        <f t="shared" si="166"/>
        <v>6.1863621674326836</v>
      </c>
      <c r="BN15" s="7">
        <f t="shared" si="167"/>
        <v>10.658664698611945</v>
      </c>
      <c r="BO15" s="7">
        <f t="shared" si="168"/>
        <v>8.983593182400746</v>
      </c>
      <c r="BP15" s="7">
        <f t="shared" si="169"/>
        <v>10.712867287623542</v>
      </c>
      <c r="BQ15" s="7">
        <f t="shared" si="170"/>
        <v>8.9537799068222004</v>
      </c>
      <c r="BR15" s="7">
        <f t="shared" si="171"/>
        <v>9.7637623748857489</v>
      </c>
      <c r="BS15" s="7">
        <f t="shared" si="172"/>
        <v>7.430218643694503</v>
      </c>
      <c r="BT15" s="7">
        <f t="shared" si="173"/>
        <v>9.500641443059715</v>
      </c>
      <c r="BU15" s="7">
        <f t="shared" si="174"/>
        <v>7.3747324516341344</v>
      </c>
      <c r="BV15" s="7">
        <f t="shared" si="175"/>
        <v>10.698138478271488</v>
      </c>
      <c r="BW15" s="7">
        <f t="shared" si="176"/>
        <v>10.022275551106867</v>
      </c>
      <c r="BX15" s="7">
        <f t="shared" si="177"/>
        <v>9.8519544173944222</v>
      </c>
      <c r="BY15" s="7">
        <f t="shared" si="178"/>
        <v>7.3547072397698434</v>
      </c>
      <c r="BZ15" s="7">
        <f t="shared" si="179"/>
        <v>10.231667518758751</v>
      </c>
      <c r="CA15" s="7">
        <f t="shared" si="180"/>
        <v>8.8677781858479285</v>
      </c>
      <c r="CB15" s="7">
        <f t="shared" si="181"/>
        <v>10.734004692711528</v>
      </c>
      <c r="CC15" s="7">
        <f t="shared" si="182"/>
        <v>9.0711099573165512</v>
      </c>
      <c r="CD15" s="6">
        <f t="shared" si="42"/>
        <v>0.71979164153311048</v>
      </c>
      <c r="CE15" s="7">
        <f t="shared" si="43"/>
        <v>0.87279825623790475</v>
      </c>
      <c r="CF15" s="7">
        <f t="shared" si="44"/>
        <v>0.77677652295612487</v>
      </c>
      <c r="CG15" s="7">
        <f t="shared" si="45"/>
        <v>0.83554956523804169</v>
      </c>
      <c r="CH15" s="7">
        <f t="shared" si="46"/>
        <v>0.83814437259664987</v>
      </c>
      <c r="CI15" s="7">
        <f t="shared" si="47"/>
        <v>0.84952165905731736</v>
      </c>
      <c r="CJ15" s="7">
        <f t="shared" si="48"/>
        <v>0.92681969233925721</v>
      </c>
      <c r="CK15" s="7">
        <f t="shared" si="49"/>
        <v>0.61169545271378911</v>
      </c>
      <c r="CL15" s="7">
        <f t="shared" si="50"/>
        <v>0.83962285035174167</v>
      </c>
      <c r="CM15" s="7">
        <f t="shared" si="51"/>
        <v>1.0264978409462138</v>
      </c>
      <c r="CN15" s="7">
        <f t="shared" si="52"/>
        <v>0.92507885486471253</v>
      </c>
      <c r="CO15" s="7">
        <f t="shared" si="53"/>
        <v>0.65190628215276702</v>
      </c>
      <c r="CP15" s="7">
        <f t="shared" si="54"/>
        <v>0.84284414947124286</v>
      </c>
      <c r="CQ15" s="7">
        <f t="shared" si="55"/>
        <v>0.83579677283656861</v>
      </c>
      <c r="CR15" s="7">
        <f t="shared" si="56"/>
        <v>0.7609995366956529</v>
      </c>
      <c r="CS15" s="7">
        <f t="shared" si="57"/>
        <v>0.7762352148360917</v>
      </c>
      <c r="CT15" s="7">
        <f t="shared" si="58"/>
        <v>0.93682424951431165</v>
      </c>
      <c r="CU15" s="7">
        <f t="shared" si="59"/>
        <v>0.74652266222268682</v>
      </c>
      <c r="CV15" s="7">
        <f t="shared" si="60"/>
        <v>0.86669921296697083</v>
      </c>
      <c r="CW15" s="10">
        <f t="shared" si="61"/>
        <v>0.84508160905462482</v>
      </c>
      <c r="CX15" s="41">
        <f t="shared" si="62"/>
        <v>0.82426031992928905</v>
      </c>
      <c r="CY15" s="6">
        <f t="shared" si="63"/>
        <v>0.8732576640288342</v>
      </c>
      <c r="CZ15" s="7">
        <f t="shared" si="64"/>
        <v>1.0588866589050163</v>
      </c>
      <c r="DA15" s="7">
        <f t="shared" si="65"/>
        <v>0.9423922323747943</v>
      </c>
      <c r="DB15" s="7">
        <f t="shared" si="66"/>
        <v>1.0136962134847411</v>
      </c>
      <c r="DC15" s="7">
        <f t="shared" si="67"/>
        <v>1.0168442570043308</v>
      </c>
      <c r="DD15" s="7">
        <f t="shared" si="68"/>
        <v>1.0306472828028352</v>
      </c>
      <c r="DE15" s="7">
        <f t="shared" si="69"/>
        <v>1.1244259488540786</v>
      </c>
      <c r="DF15" s="7">
        <f t="shared" si="70"/>
        <v>0.74211439993407025</v>
      </c>
      <c r="DG15" s="7">
        <f t="shared" si="71"/>
        <v>1.0186379594540842</v>
      </c>
      <c r="DH15" s="7">
        <f t="shared" si="72"/>
        <v>1.2453563711938409</v>
      </c>
      <c r="DI15" s="7">
        <f t="shared" si="73"/>
        <v>1.1223139492436958</v>
      </c>
      <c r="DJ15" s="7">
        <f t="shared" si="74"/>
        <v>0.79089853822963629</v>
      </c>
      <c r="DK15" s="7">
        <f t="shared" si="75"/>
        <v>1.022546068387167</v>
      </c>
      <c r="DL15" s="7">
        <f t="shared" si="76"/>
        <v>1.0139961279566014</v>
      </c>
      <c r="DM15" s="7">
        <f t="shared" si="77"/>
        <v>0.92325145138727149</v>
      </c>
      <c r="DN15" s="7">
        <f t="shared" si="78"/>
        <v>0.94173551251706833</v>
      </c>
      <c r="DO15" s="7">
        <f t="shared" si="79"/>
        <v>1.1365635671928003</v>
      </c>
      <c r="DP15" s="7">
        <f t="shared" si="80"/>
        <v>0.90568797766066045</v>
      </c>
      <c r="DQ15" s="7">
        <f t="shared" si="81"/>
        <v>1.0514872450020674</v>
      </c>
      <c r="DR15" s="10">
        <f t="shared" si="82"/>
        <v>1.0252605743864049</v>
      </c>
    </row>
    <row r="16" spans="1:122" s="4" customFormat="1">
      <c r="A16" s="9" t="s">
        <v>53</v>
      </c>
      <c r="B16" s="16">
        <v>3961621087.323</v>
      </c>
      <c r="C16" s="15">
        <v>2606917088.381</v>
      </c>
      <c r="D16" s="15">
        <v>3455481993.2290001</v>
      </c>
      <c r="E16" s="15">
        <v>2673638208.756</v>
      </c>
      <c r="F16" s="15">
        <v>2825674759.8410001</v>
      </c>
      <c r="G16" s="15">
        <v>2795753774.5019999</v>
      </c>
      <c r="H16" s="15">
        <v>2768799087.414</v>
      </c>
      <c r="I16" s="15">
        <v>2926530448.6599998</v>
      </c>
      <c r="J16" s="15">
        <v>3769861207.4759998</v>
      </c>
      <c r="K16" s="15">
        <v>2442174626.6490002</v>
      </c>
      <c r="L16" s="15">
        <v>2965283010.4840002</v>
      </c>
      <c r="M16" s="15">
        <v>4018374141.4029999</v>
      </c>
      <c r="N16" s="15">
        <v>3507857109.2779999</v>
      </c>
      <c r="O16" s="15">
        <v>6740602855.1669998</v>
      </c>
      <c r="P16" s="15">
        <v>4122331403.9899998</v>
      </c>
      <c r="Q16" s="15">
        <v>3710652863.3979998</v>
      </c>
      <c r="R16" s="15">
        <v>3997139306.6009998</v>
      </c>
      <c r="S16" s="15">
        <v>6502372365.3500004</v>
      </c>
      <c r="T16" s="15">
        <v>3309838991.3210001</v>
      </c>
      <c r="U16" s="15">
        <v>3019589361.1350002</v>
      </c>
      <c r="V16" s="15">
        <v>3740487540.914</v>
      </c>
      <c r="W16" s="15">
        <v>3043267996.6420002</v>
      </c>
      <c r="X16" s="15">
        <v>2686263982.9070001</v>
      </c>
      <c r="Y16" s="15">
        <v>2626890844.132</v>
      </c>
      <c r="Z16" s="15">
        <v>3448431035.855</v>
      </c>
      <c r="AA16" s="15">
        <v>7011329642.3009996</v>
      </c>
      <c r="AB16" s="15">
        <v>3277336834.3169999</v>
      </c>
      <c r="AC16" s="15">
        <v>3325747323.6100001</v>
      </c>
      <c r="AD16" s="15">
        <v>2894760752.7309999</v>
      </c>
      <c r="AE16" s="15">
        <v>3837689821.9039998</v>
      </c>
      <c r="AF16" s="15">
        <v>3358972488.8839998</v>
      </c>
      <c r="AG16" s="15">
        <v>1776782310.7980001</v>
      </c>
      <c r="AH16" s="15">
        <v>3543049216.5089998</v>
      </c>
      <c r="AI16" s="15">
        <v>3120612854.4299998</v>
      </c>
      <c r="AJ16" s="15">
        <v>4565778282.5240002</v>
      </c>
      <c r="AK16" s="15">
        <v>2603230005.2919998</v>
      </c>
      <c r="AL16" s="15">
        <v>3520162312.8299999</v>
      </c>
      <c r="AM16" s="15">
        <v>1702210264.0079999</v>
      </c>
      <c r="AN16" s="15">
        <v>3887852774.5949998</v>
      </c>
      <c r="AO16" s="20">
        <v>3943183588.7030001</v>
      </c>
      <c r="AP16" s="6">
        <f t="shared" si="143"/>
        <v>4.3193720731285836</v>
      </c>
      <c r="AQ16" s="7">
        <f t="shared" si="144"/>
        <v>2.3346129277833585</v>
      </c>
      <c r="AR16" s="7">
        <f t="shared" si="145"/>
        <v>4.0263057528190993</v>
      </c>
      <c r="AS16" s="7">
        <f t="shared" si="146"/>
        <v>2.1452360415725553</v>
      </c>
      <c r="AT16" s="7">
        <f t="shared" si="147"/>
        <v>4.8340866852164961</v>
      </c>
      <c r="AU16" s="7">
        <f t="shared" si="148"/>
        <v>2.8679342508510568</v>
      </c>
      <c r="AV16" s="7">
        <f t="shared" si="149"/>
        <v>4.9306953301500922</v>
      </c>
      <c r="AW16" s="7">
        <f t="shared" si="150"/>
        <v>4.0994709257262008</v>
      </c>
      <c r="AX16" s="7">
        <f t="shared" si="151"/>
        <v>5.1044742769563456</v>
      </c>
      <c r="AY16" s="7">
        <f t="shared" si="152"/>
        <v>3.4667252975414904</v>
      </c>
      <c r="AZ16" s="7">
        <f t="shared" si="153"/>
        <v>3.9028420478542389</v>
      </c>
      <c r="BA16" s="7">
        <f t="shared" si="154"/>
        <v>5.369432006002036</v>
      </c>
      <c r="BB16" s="7">
        <f t="shared" si="155"/>
        <v>4.2926949147643487</v>
      </c>
      <c r="BC16" s="7">
        <f t="shared" si="156"/>
        <v>4.5231850201673902</v>
      </c>
      <c r="BD16" s="7">
        <f t="shared" si="157"/>
        <v>4.0605938383347402</v>
      </c>
      <c r="BE16" s="7">
        <f t="shared" si="158"/>
        <v>2.9288172623836481</v>
      </c>
      <c r="BF16" s="7">
        <f t="shared" si="159"/>
        <v>4.2266192525231761</v>
      </c>
      <c r="BG16" s="7">
        <f t="shared" si="160"/>
        <v>5.3451682513314944</v>
      </c>
      <c r="BH16" s="7">
        <f t="shared" si="161"/>
        <v>4.4695053755222514</v>
      </c>
      <c r="BI16" s="7">
        <f t="shared" si="162"/>
        <v>4.8440684087263239</v>
      </c>
      <c r="BJ16" s="7">
        <f t="shared" si="163"/>
        <v>4.3921274307943809</v>
      </c>
      <c r="BK16" s="7">
        <f t="shared" si="164"/>
        <v>3.528231114986899</v>
      </c>
      <c r="BL16" s="7">
        <f t="shared" si="165"/>
        <v>3.9755192738376008</v>
      </c>
      <c r="BM16" s="7">
        <f t="shared" si="166"/>
        <v>3.5632957395670934</v>
      </c>
      <c r="BN16" s="7">
        <f t="shared" si="167"/>
        <v>4.3410891947749422</v>
      </c>
      <c r="BO16" s="7">
        <f t="shared" si="168"/>
        <v>4.5551246039810689</v>
      </c>
      <c r="BP16" s="7">
        <f t="shared" si="169"/>
        <v>4.2568886519030302</v>
      </c>
      <c r="BQ16" s="7">
        <f t="shared" si="170"/>
        <v>4.1273098264269716</v>
      </c>
      <c r="BR16" s="7">
        <f t="shared" si="171"/>
        <v>3.8979361514570758</v>
      </c>
      <c r="BS16" s="7">
        <f t="shared" si="172"/>
        <v>3.4173663996297741</v>
      </c>
      <c r="BT16" s="7">
        <f t="shared" si="173"/>
        <v>3.9217833521083851</v>
      </c>
      <c r="BU16" s="7">
        <f t="shared" si="174"/>
        <v>3.3256284219982861</v>
      </c>
      <c r="BV16" s="7">
        <f t="shared" si="175"/>
        <v>4.0764922990355945</v>
      </c>
      <c r="BW16" s="7">
        <f t="shared" si="176"/>
        <v>3.1652560429885899</v>
      </c>
      <c r="BX16" s="7">
        <f t="shared" si="177"/>
        <v>4.3470676510975217</v>
      </c>
      <c r="BY16" s="7">
        <f t="shared" si="178"/>
        <v>2.8946559430842504</v>
      </c>
      <c r="BZ16" s="7">
        <f t="shared" si="179"/>
        <v>4.5244660146122744</v>
      </c>
      <c r="CA16" s="7">
        <f t="shared" si="180"/>
        <v>3.2902620043736786</v>
      </c>
      <c r="CB16" s="7">
        <f t="shared" si="181"/>
        <v>4.6969261108230018</v>
      </c>
      <c r="CC16" s="7">
        <f t="shared" si="182"/>
        <v>3.1667721840555578</v>
      </c>
      <c r="CD16" s="6">
        <f t="shared" si="42"/>
        <v>0.54049822248639134</v>
      </c>
      <c r="CE16" s="7">
        <f t="shared" si="43"/>
        <v>0.53280505090069852</v>
      </c>
      <c r="CF16" s="7">
        <f t="shared" si="44"/>
        <v>0.59327323600168658</v>
      </c>
      <c r="CG16" s="7">
        <f t="shared" si="45"/>
        <v>0.8314184209798684</v>
      </c>
      <c r="CH16" s="7">
        <f t="shared" si="46"/>
        <v>0.67915423008235853</v>
      </c>
      <c r="CI16" s="7">
        <f t="shared" si="47"/>
        <v>1.3757748687149971</v>
      </c>
      <c r="CJ16" s="7">
        <f t="shared" si="48"/>
        <v>1.0536935677889177</v>
      </c>
      <c r="CK16" s="7">
        <f t="shared" si="49"/>
        <v>0.72127806399488692</v>
      </c>
      <c r="CL16" s="7">
        <f t="shared" si="50"/>
        <v>1.2646438990549185</v>
      </c>
      <c r="CM16" s="7">
        <f t="shared" si="51"/>
        <v>1.0838041352977019</v>
      </c>
      <c r="CN16" s="7">
        <f t="shared" si="52"/>
        <v>0.80330800291665638</v>
      </c>
      <c r="CO16" s="7">
        <f t="shared" si="53"/>
        <v>0.8963095118206823</v>
      </c>
      <c r="CP16" s="7">
        <f t="shared" si="54"/>
        <v>1.0493045407737178</v>
      </c>
      <c r="CQ16" s="7">
        <f t="shared" si="55"/>
        <v>0.96956020322069481</v>
      </c>
      <c r="CR16" s="7">
        <f t="shared" si="56"/>
        <v>0.87671174356007309</v>
      </c>
      <c r="CS16" s="7">
        <f t="shared" si="57"/>
        <v>0.84798881616201438</v>
      </c>
      <c r="CT16" s="7">
        <f t="shared" si="58"/>
        <v>0.77646560101129536</v>
      </c>
      <c r="CU16" s="7">
        <f t="shared" si="59"/>
        <v>0.66588702440676872</v>
      </c>
      <c r="CV16" s="7">
        <f t="shared" si="60"/>
        <v>0.7272155418445857</v>
      </c>
      <c r="CW16" s="10">
        <f t="shared" si="61"/>
        <v>0.67422226991360346</v>
      </c>
      <c r="CX16" s="41">
        <f t="shared" si="62"/>
        <v>0.84816584754662583</v>
      </c>
      <c r="CY16" s="6">
        <f t="shared" si="63"/>
        <v>0.63725534817255036</v>
      </c>
      <c r="CZ16" s="7">
        <f t="shared" si="64"/>
        <v>0.62818498580421667</v>
      </c>
      <c r="DA16" s="7">
        <f t="shared" si="65"/>
        <v>0.69947786475695473</v>
      </c>
      <c r="DB16" s="7">
        <f t="shared" si="66"/>
        <v>0.98025453793594686</v>
      </c>
      <c r="DC16" s="7">
        <f t="shared" si="67"/>
        <v>0.80073281899625615</v>
      </c>
      <c r="DD16" s="7">
        <f t="shared" si="68"/>
        <v>1.6220587903822281</v>
      </c>
      <c r="DE16" s="7">
        <f t="shared" si="69"/>
        <v>1.2423202028669205</v>
      </c>
      <c r="DF16" s="7">
        <f t="shared" si="70"/>
        <v>0.85039743828548398</v>
      </c>
      <c r="DG16" s="7">
        <f t="shared" si="71"/>
        <v>1.4910337438285002</v>
      </c>
      <c r="DH16" s="7">
        <f t="shared" si="72"/>
        <v>1.2778210045036298</v>
      </c>
      <c r="DI16" s="7">
        <f t="shared" si="73"/>
        <v>0.94711194189235082</v>
      </c>
      <c r="DJ16" s="7">
        <f t="shared" si="74"/>
        <v>1.056762087760684</v>
      </c>
      <c r="DK16" s="7">
        <f t="shared" si="75"/>
        <v>1.2371454755091809</v>
      </c>
      <c r="DL16" s="7">
        <f t="shared" si="76"/>
        <v>1.1431257295082204</v>
      </c>
      <c r="DM16" s="7">
        <f t="shared" si="77"/>
        <v>1.0336560309472707</v>
      </c>
      <c r="DN16" s="7">
        <f t="shared" si="78"/>
        <v>0.99979127739566087</v>
      </c>
      <c r="DO16" s="7">
        <f t="shared" si="79"/>
        <v>0.91546435553526706</v>
      </c>
      <c r="DP16" s="7">
        <f t="shared" si="80"/>
        <v>0.78509058851271796</v>
      </c>
      <c r="DQ16" s="7">
        <f t="shared" si="81"/>
        <v>0.85739781193513431</v>
      </c>
      <c r="DR16" s="10">
        <f t="shared" si="82"/>
        <v>0.79491796547082705</v>
      </c>
    </row>
    <row r="17" spans="1:122" s="11" customFormat="1">
      <c r="A17" s="2" t="s">
        <v>36</v>
      </c>
      <c r="B17" s="16">
        <v>801148055.26999998</v>
      </c>
      <c r="C17" s="15">
        <v>3244803619.5250001</v>
      </c>
      <c r="D17" s="15">
        <v>511711281.17299998</v>
      </c>
      <c r="E17" s="15">
        <v>2984060650.9369998</v>
      </c>
      <c r="F17" s="15">
        <v>684793363.33700001</v>
      </c>
      <c r="G17" s="15">
        <v>2640959335.7719998</v>
      </c>
      <c r="H17" s="15">
        <v>823488417.14900005</v>
      </c>
      <c r="I17" s="15">
        <v>2060605009.4749999</v>
      </c>
      <c r="J17" s="15">
        <v>864964033.69400001</v>
      </c>
      <c r="K17" s="15">
        <v>2357185277.0469999</v>
      </c>
      <c r="L17" s="15">
        <v>420403145.921</v>
      </c>
      <c r="M17" s="15">
        <v>1253997003.424</v>
      </c>
      <c r="N17" s="15">
        <v>649391172.70099998</v>
      </c>
      <c r="O17" s="15">
        <v>3346174039.3270001</v>
      </c>
      <c r="P17" s="15">
        <v>670443056.81599998</v>
      </c>
      <c r="Q17" s="15">
        <v>3819865968.9359999</v>
      </c>
      <c r="R17" s="15">
        <v>848735812.96700001</v>
      </c>
      <c r="S17" s="15">
        <v>2954550524.1009998</v>
      </c>
      <c r="T17" s="15">
        <v>687560334.71200001</v>
      </c>
      <c r="U17" s="15">
        <v>1491560921.0610001</v>
      </c>
      <c r="V17" s="15">
        <v>894443977.38699996</v>
      </c>
      <c r="W17" s="15">
        <v>2541398917.4780002</v>
      </c>
      <c r="X17" s="15">
        <v>430473846.38</v>
      </c>
      <c r="Y17" s="15">
        <v>1372128431.7850001</v>
      </c>
      <c r="Z17" s="15">
        <v>694192703.53499997</v>
      </c>
      <c r="AA17" s="15">
        <v>3184740122.7210002</v>
      </c>
      <c r="AB17" s="15">
        <v>919573541.20700002</v>
      </c>
      <c r="AC17" s="15">
        <v>2275075973.3049998</v>
      </c>
      <c r="AD17" s="15">
        <v>635433468.70000005</v>
      </c>
      <c r="AE17" s="15">
        <v>3144073531.5159998</v>
      </c>
      <c r="AF17" s="15">
        <v>648609095.79400003</v>
      </c>
      <c r="AG17" s="15">
        <v>1521320126.809</v>
      </c>
      <c r="AH17" s="15">
        <v>634344774.69500005</v>
      </c>
      <c r="AI17" s="15">
        <v>3741472333.2880001</v>
      </c>
      <c r="AJ17" s="15">
        <v>828855712.477</v>
      </c>
      <c r="AK17" s="15">
        <v>1995710510.5339999</v>
      </c>
      <c r="AL17" s="15">
        <v>803989766.58599997</v>
      </c>
      <c r="AM17" s="15">
        <v>1531109670.8740001</v>
      </c>
      <c r="AN17" s="15">
        <v>771268158.57500005</v>
      </c>
      <c r="AO17" s="20">
        <v>3003522379.8460002</v>
      </c>
      <c r="AP17" s="28">
        <f t="shared" si="143"/>
        <v>0.87349508196223269</v>
      </c>
      <c r="AQ17" s="29">
        <f t="shared" si="144"/>
        <v>2.9058693550418599</v>
      </c>
      <c r="AR17" s="29">
        <f t="shared" si="145"/>
        <v>0.59624274680245504</v>
      </c>
      <c r="AS17" s="29">
        <f t="shared" si="146"/>
        <v>2.3943084137801245</v>
      </c>
      <c r="AT17" s="29">
        <f t="shared" si="147"/>
        <v>1.1715256571206683</v>
      </c>
      <c r="AU17" s="29">
        <f t="shared" si="148"/>
        <v>2.7091433456133056</v>
      </c>
      <c r="AV17" s="29">
        <f t="shared" si="149"/>
        <v>1.4664735015719637</v>
      </c>
      <c r="AW17" s="29">
        <f t="shared" si="150"/>
        <v>2.8864863953889208</v>
      </c>
      <c r="AX17" s="29">
        <f t="shared" si="151"/>
        <v>1.1711801622106623</v>
      </c>
      <c r="AY17" s="29">
        <f t="shared" si="152"/>
        <v>3.346080882898983</v>
      </c>
      <c r="AZ17" s="29">
        <f t="shared" si="153"/>
        <v>0.55332562495708304</v>
      </c>
      <c r="BA17" s="29">
        <f t="shared" si="154"/>
        <v>1.6756159104847765</v>
      </c>
      <c r="BB17" s="29">
        <f t="shared" si="155"/>
        <v>0.79468407574908362</v>
      </c>
      <c r="BC17" s="29">
        <f t="shared" si="156"/>
        <v>2.2454021716996579</v>
      </c>
      <c r="BD17" s="29">
        <f t="shared" si="157"/>
        <v>0.66040225267341501</v>
      </c>
      <c r="BE17" s="29">
        <f t="shared" si="158"/>
        <v>3.0150191358958223</v>
      </c>
      <c r="BF17" s="29">
        <f t="shared" si="159"/>
        <v>0.89746262319856629</v>
      </c>
      <c r="BG17" s="29">
        <f t="shared" si="160"/>
        <v>2.4287396616249355</v>
      </c>
      <c r="BH17" s="29">
        <f t="shared" si="161"/>
        <v>0.92846045383152187</v>
      </c>
      <c r="BI17" s="29">
        <f t="shared" si="162"/>
        <v>2.3927833467682236</v>
      </c>
      <c r="BJ17" s="29">
        <f t="shared" si="163"/>
        <v>1.0502673476170241</v>
      </c>
      <c r="BK17" s="29">
        <f t="shared" si="164"/>
        <v>2.9463861697799425</v>
      </c>
      <c r="BL17" s="29">
        <f t="shared" si="165"/>
        <v>0.63707702744639183</v>
      </c>
      <c r="BM17" s="29">
        <f t="shared" si="166"/>
        <v>1.8612495475554991</v>
      </c>
      <c r="BN17" s="29">
        <f t="shared" si="167"/>
        <v>0.87389088344062427</v>
      </c>
      <c r="BO17" s="29">
        <f t="shared" si="168"/>
        <v>2.069063762566326</v>
      </c>
      <c r="BP17" s="29">
        <f t="shared" si="169"/>
        <v>1.1944216813985653</v>
      </c>
      <c r="BQ17" s="29">
        <f t="shared" si="170"/>
        <v>2.823408547555299</v>
      </c>
      <c r="BR17" s="29">
        <f t="shared" si="171"/>
        <v>0.85564207237324896</v>
      </c>
      <c r="BS17" s="29">
        <f t="shared" si="172"/>
        <v>2.7997185137900065</v>
      </c>
      <c r="BT17" s="29">
        <f t="shared" si="173"/>
        <v>0.7572864506419682</v>
      </c>
      <c r="BU17" s="29">
        <f t="shared" si="174"/>
        <v>2.8474762619635499</v>
      </c>
      <c r="BV17" s="29">
        <f t="shared" si="175"/>
        <v>0.72985200909107051</v>
      </c>
      <c r="BW17" s="29">
        <f t="shared" si="176"/>
        <v>3.7949974780763416</v>
      </c>
      <c r="BX17" s="29">
        <f t="shared" si="177"/>
        <v>0.78915173540672567</v>
      </c>
      <c r="BY17" s="29">
        <f t="shared" si="178"/>
        <v>2.2191259620737824</v>
      </c>
      <c r="BZ17" s="29">
        <f t="shared" si="179"/>
        <v>1.0333683653609653</v>
      </c>
      <c r="CA17" s="29">
        <f t="shared" si="180"/>
        <v>2.9595356585055432</v>
      </c>
      <c r="CB17" s="29">
        <f t="shared" si="181"/>
        <v>0.93177127902809054</v>
      </c>
      <c r="CC17" s="29">
        <f t="shared" si="182"/>
        <v>2.41212992312468</v>
      </c>
      <c r="CD17" s="6">
        <f t="shared" si="42"/>
        <v>3.3267151871239742</v>
      </c>
      <c r="CE17" s="7">
        <f t="shared" si="43"/>
        <v>4.0156604447104458</v>
      </c>
      <c r="CF17" s="7">
        <f t="shared" si="44"/>
        <v>2.3124916890610288</v>
      </c>
      <c r="CG17" s="7">
        <f t="shared" si="45"/>
        <v>1.968318140283337</v>
      </c>
      <c r="CH17" s="7">
        <f t="shared" si="46"/>
        <v>2.8570163591083069</v>
      </c>
      <c r="CI17" s="7">
        <f t="shared" si="47"/>
        <v>3.0282637111099642</v>
      </c>
      <c r="CJ17" s="7">
        <f t="shared" si="48"/>
        <v>2.8255280811850936</v>
      </c>
      <c r="CK17" s="7">
        <f t="shared" si="49"/>
        <v>4.5654283032659837</v>
      </c>
      <c r="CL17" s="7">
        <f t="shared" si="50"/>
        <v>2.7062293167919145</v>
      </c>
      <c r="CM17" s="7">
        <f t="shared" si="51"/>
        <v>2.5771516028429762</v>
      </c>
      <c r="CN17" s="7">
        <f t="shared" si="52"/>
        <v>2.8053677727533528</v>
      </c>
      <c r="CO17" s="7">
        <f t="shared" si="53"/>
        <v>2.9215455390315701</v>
      </c>
      <c r="CP17" s="7">
        <f t="shared" si="54"/>
        <v>2.3676454369453399</v>
      </c>
      <c r="CQ17" s="7">
        <f t="shared" si="55"/>
        <v>2.3638289487924649</v>
      </c>
      <c r="CR17" s="7">
        <f t="shared" si="56"/>
        <v>3.2720673797918516</v>
      </c>
      <c r="CS17" s="7">
        <f t="shared" si="57"/>
        <v>3.76010459390853</v>
      </c>
      <c r="CT17" s="7">
        <f t="shared" si="58"/>
        <v>5.1996807994027234</v>
      </c>
      <c r="CU17" s="7">
        <f t="shared" si="59"/>
        <v>2.8120396401714225</v>
      </c>
      <c r="CV17" s="7">
        <f t="shared" si="60"/>
        <v>2.8639696721040511</v>
      </c>
      <c r="CW17" s="10">
        <f t="shared" si="61"/>
        <v>2.5887575389109632</v>
      </c>
      <c r="CX17" s="41">
        <f t="shared" si="62"/>
        <v>3.0568905078647641</v>
      </c>
      <c r="CY17" s="6">
        <f t="shared" si="63"/>
        <v>1.0882676950859069</v>
      </c>
      <c r="CZ17" s="7">
        <f t="shared" si="64"/>
        <v>1.3136422238150041</v>
      </c>
      <c r="DA17" s="7">
        <f t="shared" si="65"/>
        <v>0.75648495852614051</v>
      </c>
      <c r="DB17" s="7">
        <f t="shared" si="66"/>
        <v>0.64389553214917261</v>
      </c>
      <c r="DC17" s="7">
        <f t="shared" si="67"/>
        <v>0.93461520841449142</v>
      </c>
      <c r="DD17" s="7">
        <f t="shared" si="68"/>
        <v>0.99063532151997302</v>
      </c>
      <c r="DE17" s="7">
        <f t="shared" si="69"/>
        <v>0.92431445415384639</v>
      </c>
      <c r="DF17" s="7">
        <f t="shared" si="70"/>
        <v>1.4934876769449397</v>
      </c>
      <c r="DG17" s="7">
        <f t="shared" si="71"/>
        <v>0.88528827245507524</v>
      </c>
      <c r="DH17" s="7">
        <f t="shared" si="72"/>
        <v>0.84306310488140934</v>
      </c>
      <c r="DI17" s="7">
        <f t="shared" si="73"/>
        <v>0.91771941635976362</v>
      </c>
      <c r="DJ17" s="7">
        <f t="shared" si="74"/>
        <v>0.95572462654943691</v>
      </c>
      <c r="DK17" s="7">
        <f t="shared" si="75"/>
        <v>0.77452739339334031</v>
      </c>
      <c r="DL17" s="7">
        <f t="shared" si="76"/>
        <v>0.77327890636279206</v>
      </c>
      <c r="DM17" s="7">
        <f t="shared" si="77"/>
        <v>1.0703907684535905</v>
      </c>
      <c r="DN17" s="7">
        <f t="shared" si="78"/>
        <v>1.2300422878197756</v>
      </c>
      <c r="DO17" s="7">
        <f t="shared" si="79"/>
        <v>1.7009705732099305</v>
      </c>
      <c r="DP17" s="7">
        <f t="shared" si="80"/>
        <v>0.91990198305651127</v>
      </c>
      <c r="DQ17" s="7">
        <f t="shared" si="81"/>
        <v>0.93688984434857359</v>
      </c>
      <c r="DR17" s="10">
        <f t="shared" si="82"/>
        <v>0.8468597525003303</v>
      </c>
    </row>
    <row r="18" spans="1:122" s="14" customFormat="1">
      <c r="A18" s="14" t="s">
        <v>28</v>
      </c>
      <c r="B18" s="34">
        <f>SUM(B9:B17)</f>
        <v>91717523293.925003</v>
      </c>
      <c r="C18" s="35">
        <f t="shared" ref="C18" si="183">SUM(C9:C17)</f>
        <v>111663781921.06499</v>
      </c>
      <c r="D18" s="35">
        <f>SUM(D9:D17)</f>
        <v>85822642525.585007</v>
      </c>
      <c r="E18" s="35">
        <f t="shared" ref="E18" si="184">SUM(E9:E17)</f>
        <v>124631423160.13402</v>
      </c>
      <c r="F18" s="35">
        <f t="shared" ref="F18:J18" si="185">SUM(F9:F17)</f>
        <v>58453125561.078995</v>
      </c>
      <c r="G18" s="35">
        <f t="shared" ref="G18" si="186">SUM(G9:G17)</f>
        <v>97483189291.119995</v>
      </c>
      <c r="H18" s="35">
        <f t="shared" si="185"/>
        <v>56154333253.637001</v>
      </c>
      <c r="I18" s="35">
        <f t="shared" ref="I18" si="187">SUM(I9:I17)</f>
        <v>71388003517.590012</v>
      </c>
      <c r="J18" s="35">
        <f t="shared" si="185"/>
        <v>73854054363.535004</v>
      </c>
      <c r="K18" s="35">
        <f t="shared" ref="K18" si="188">SUM(K9:K17)</f>
        <v>70446153561.140991</v>
      </c>
      <c r="L18" s="35">
        <f>SUM(L9:L17)</f>
        <v>75977530582.214996</v>
      </c>
      <c r="M18" s="35">
        <f t="shared" ref="M18" si="189">SUM(M9:M17)</f>
        <v>74837974238.451996</v>
      </c>
      <c r="N18" s="35">
        <f t="shared" ref="N18:U18" si="190">SUM(N9:N17)</f>
        <v>81716897634.93399</v>
      </c>
      <c r="O18" s="35">
        <f t="shared" si="190"/>
        <v>149023372360.68997</v>
      </c>
      <c r="P18" s="35">
        <f t="shared" si="190"/>
        <v>101520407312.655</v>
      </c>
      <c r="Q18" s="35">
        <f t="shared" si="190"/>
        <v>126694584570.22501</v>
      </c>
      <c r="R18" s="35">
        <f t="shared" si="190"/>
        <v>94570602833.809006</v>
      </c>
      <c r="S18" s="35">
        <f t="shared" si="190"/>
        <v>121649535797.68501</v>
      </c>
      <c r="T18" s="35">
        <f t="shared" si="190"/>
        <v>74053809386.777008</v>
      </c>
      <c r="U18" s="35">
        <f t="shared" si="190"/>
        <v>62335811684.562004</v>
      </c>
      <c r="V18" s="35">
        <f>SUM(V9:V17)</f>
        <v>85163456658.575989</v>
      </c>
      <c r="W18" s="35">
        <f t="shared" ref="W18" si="191">SUM(W9:W17)</f>
        <v>86254780298.123993</v>
      </c>
      <c r="X18" s="35">
        <f t="shared" ref="X18:AE18" si="192">SUM(X9:X17)</f>
        <v>67570141102.94899</v>
      </c>
      <c r="Y18" s="35">
        <f t="shared" si="192"/>
        <v>73720820165.52301</v>
      </c>
      <c r="Z18" s="35">
        <f t="shared" si="192"/>
        <v>79437000281.072998</v>
      </c>
      <c r="AA18" s="35">
        <f t="shared" si="192"/>
        <v>153921796917.98697</v>
      </c>
      <c r="AB18" s="35">
        <f t="shared" si="192"/>
        <v>76989019500.237</v>
      </c>
      <c r="AC18" s="35">
        <f t="shared" si="192"/>
        <v>80579056660.960983</v>
      </c>
      <c r="AD18" s="35">
        <f t="shared" si="192"/>
        <v>74263934560.572983</v>
      </c>
      <c r="AE18" s="35">
        <f t="shared" si="192"/>
        <v>112299629981.72401</v>
      </c>
      <c r="AF18" s="35">
        <f>SUM(AF9:AF17)</f>
        <v>85649108767.780014</v>
      </c>
      <c r="AG18" s="35">
        <f t="shared" ref="AG18" si="193">SUM(AG9:AG17)</f>
        <v>53426964330.861</v>
      </c>
      <c r="AH18" s="35">
        <f t="shared" ref="AH18:AO18" si="194">SUM(AH9:AH17)</f>
        <v>86914164350.248001</v>
      </c>
      <c r="AI18" s="35">
        <f t="shared" si="194"/>
        <v>98589586815.338989</v>
      </c>
      <c r="AJ18" s="35">
        <f t="shared" si="194"/>
        <v>105031222170.45001</v>
      </c>
      <c r="AK18" s="35">
        <f t="shared" si="194"/>
        <v>89932277150.639984</v>
      </c>
      <c r="AL18" s="35">
        <f t="shared" si="194"/>
        <v>77802823614.128998</v>
      </c>
      <c r="AM18" s="35">
        <f t="shared" si="194"/>
        <v>51734793817.188004</v>
      </c>
      <c r="AN18" s="35">
        <f t="shared" si="194"/>
        <v>82774407833.163986</v>
      </c>
      <c r="AO18" s="36">
        <f t="shared" si="194"/>
        <v>124517437931.17201</v>
      </c>
      <c r="AP18" s="37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  <c r="BV18" s="38"/>
      <c r="BW18" s="38"/>
      <c r="BX18" s="38"/>
      <c r="BY18" s="38"/>
      <c r="BZ18" s="38"/>
      <c r="CA18" s="38"/>
      <c r="CB18" s="38"/>
      <c r="CC18" s="38"/>
      <c r="CD18" s="37"/>
      <c r="CE18" s="38"/>
      <c r="CF18" s="38"/>
      <c r="CG18" s="38"/>
      <c r="CH18" s="38"/>
      <c r="CI18" s="38"/>
      <c r="CJ18" s="38"/>
      <c r="CK18" s="38"/>
      <c r="CL18" s="38"/>
      <c r="CM18" s="38"/>
      <c r="CN18" s="38"/>
      <c r="CO18" s="38"/>
      <c r="CP18" s="38"/>
      <c r="CQ18" s="38"/>
      <c r="CR18" s="38"/>
      <c r="CS18" s="38"/>
      <c r="CT18" s="38"/>
      <c r="CU18" s="38"/>
      <c r="CV18" s="38"/>
      <c r="CW18" s="39"/>
      <c r="CX18" s="43"/>
      <c r="CY18" s="37"/>
      <c r="CZ18" s="38"/>
      <c r="DA18" s="38"/>
      <c r="DB18" s="38"/>
      <c r="DC18" s="38"/>
      <c r="DD18" s="38"/>
      <c r="DE18" s="38"/>
      <c r="DF18" s="38"/>
      <c r="DG18" s="38"/>
      <c r="DH18" s="38"/>
      <c r="DI18" s="38"/>
      <c r="DJ18" s="38"/>
      <c r="DK18" s="38"/>
      <c r="DL18" s="38"/>
      <c r="DM18" s="38"/>
      <c r="DN18" s="38"/>
      <c r="DO18" s="38"/>
      <c r="DP18" s="38"/>
      <c r="DQ18" s="38"/>
      <c r="DR18" s="39"/>
    </row>
    <row r="19" spans="1:122" s="4" customFormat="1">
      <c r="A19" s="2" t="s">
        <v>37</v>
      </c>
      <c r="B19" s="16">
        <v>15788822762.566</v>
      </c>
      <c r="C19" s="15">
        <v>13490220141.243</v>
      </c>
      <c r="D19" s="15">
        <v>15575890652.042</v>
      </c>
      <c r="E19" s="15">
        <v>15965617807.996</v>
      </c>
      <c r="F19" s="15">
        <v>49519621341.442001</v>
      </c>
      <c r="G19" s="15">
        <v>56779324514.036003</v>
      </c>
      <c r="H19" s="15">
        <v>9530524142.9589996</v>
      </c>
      <c r="I19" s="15">
        <v>9536259282.5450001</v>
      </c>
      <c r="J19" s="15">
        <v>17297600083.646999</v>
      </c>
      <c r="K19" s="15">
        <v>12053934146.951</v>
      </c>
      <c r="L19" s="15">
        <v>93924657107.119003</v>
      </c>
      <c r="M19" s="15">
        <v>70829289059.238998</v>
      </c>
      <c r="N19" s="15">
        <v>54668893523.559998</v>
      </c>
      <c r="O19" s="15">
        <v>70570840398.723999</v>
      </c>
      <c r="P19" s="15">
        <v>85909752890.860001</v>
      </c>
      <c r="Q19" s="15">
        <v>75033117527.761993</v>
      </c>
      <c r="R19" s="15">
        <v>63270447518.318001</v>
      </c>
      <c r="S19" s="15">
        <v>55009121047.513</v>
      </c>
      <c r="T19" s="15">
        <v>37000916855.435997</v>
      </c>
      <c r="U19" s="15">
        <v>20252573966.176998</v>
      </c>
      <c r="V19" s="15">
        <v>37787763596.390999</v>
      </c>
      <c r="W19" s="15">
        <v>25472487986.312</v>
      </c>
      <c r="X19" s="15">
        <v>12627751468.113001</v>
      </c>
      <c r="Y19" s="15">
        <v>11412384102.488001</v>
      </c>
      <c r="Z19" s="15">
        <v>47656170990.458</v>
      </c>
      <c r="AA19" s="15">
        <v>71205410276.095993</v>
      </c>
      <c r="AB19" s="15">
        <v>14050803595.98</v>
      </c>
      <c r="AC19" s="15">
        <v>11713824353.264999</v>
      </c>
      <c r="AD19" s="15">
        <v>13821616344.410999</v>
      </c>
      <c r="AE19" s="15">
        <v>15604550891.987</v>
      </c>
      <c r="AF19" s="15">
        <v>22362312079.219002</v>
      </c>
      <c r="AG19" s="15">
        <v>9890053931.0359993</v>
      </c>
      <c r="AH19" s="15">
        <v>18704029472.578999</v>
      </c>
      <c r="AI19" s="15">
        <v>15168044584.065001</v>
      </c>
      <c r="AJ19" s="15">
        <v>22546590437.962002</v>
      </c>
      <c r="AK19" s="15">
        <v>14558805047.959999</v>
      </c>
      <c r="AL19" s="15">
        <v>26506366093.539001</v>
      </c>
      <c r="AM19" s="15">
        <v>12395168300.603001</v>
      </c>
      <c r="AN19" s="15">
        <v>28414373568.651001</v>
      </c>
      <c r="AO19" s="20">
        <v>33063630155.669998</v>
      </c>
      <c r="AP19" s="6">
        <f t="shared" ref="AP19:CC19" si="195">B19/B$22*100</f>
        <v>66.984346826059394</v>
      </c>
      <c r="AQ19" s="7">
        <f t="shared" si="195"/>
        <v>62.588006635848892</v>
      </c>
      <c r="AR19" s="7">
        <f t="shared" si="195"/>
        <v>67.218054277573955</v>
      </c>
      <c r="AS19" s="7">
        <f t="shared" si="195"/>
        <v>66.793690576083335</v>
      </c>
      <c r="AT19" s="7">
        <f t="shared" si="195"/>
        <v>63.88056638002125</v>
      </c>
      <c r="AU19" s="7">
        <f t="shared" si="195"/>
        <v>66.340975019991333</v>
      </c>
      <c r="AV19" s="7">
        <f t="shared" si="195"/>
        <v>62.642040290837052</v>
      </c>
      <c r="AW19" s="7">
        <f t="shared" si="195"/>
        <v>62.272146835880072</v>
      </c>
      <c r="AX19" s="7">
        <f t="shared" si="195"/>
        <v>68.692558819504825</v>
      </c>
      <c r="AY19" s="7">
        <f t="shared" si="195"/>
        <v>60.001721853179433</v>
      </c>
      <c r="AZ19" s="7">
        <f t="shared" si="195"/>
        <v>76.234955792610577</v>
      </c>
      <c r="BA19" s="7">
        <f t="shared" si="195"/>
        <v>70.28731998555584</v>
      </c>
      <c r="BB19" s="7">
        <f t="shared" si="195"/>
        <v>68.949551641482969</v>
      </c>
      <c r="BC19" s="7">
        <f t="shared" si="195"/>
        <v>73.649425416520955</v>
      </c>
      <c r="BD19" s="7">
        <f t="shared" si="195"/>
        <v>76.833406967519167</v>
      </c>
      <c r="BE19" s="7">
        <f t="shared" si="195"/>
        <v>73.879410862432621</v>
      </c>
      <c r="BF19" s="7">
        <f t="shared" si="195"/>
        <v>80.493392179809618</v>
      </c>
      <c r="BG19" s="7">
        <f t="shared" si="195"/>
        <v>77.965078858581265</v>
      </c>
      <c r="BH19" s="7">
        <f t="shared" si="195"/>
        <v>87.228880641454666</v>
      </c>
      <c r="BI19" s="7">
        <f t="shared" si="195"/>
        <v>79.109963802228052</v>
      </c>
      <c r="BJ19" s="7">
        <f t="shared" si="195"/>
        <v>82.800231820260663</v>
      </c>
      <c r="BK19" s="7">
        <f t="shared" si="195"/>
        <v>76.460257444805407</v>
      </c>
      <c r="BL19" s="7">
        <f t="shared" si="195"/>
        <v>76.450714840429882</v>
      </c>
      <c r="BM19" s="7">
        <f t="shared" si="195"/>
        <v>74.51674258421032</v>
      </c>
      <c r="BN19" s="7">
        <f t="shared" si="195"/>
        <v>72.17992524160087</v>
      </c>
      <c r="BO19" s="7">
        <f t="shared" si="195"/>
        <v>78.910104463459163</v>
      </c>
      <c r="BP19" s="7">
        <f t="shared" si="195"/>
        <v>69.195496174515881</v>
      </c>
      <c r="BQ19" s="7">
        <f t="shared" si="195"/>
        <v>64.598815288555215</v>
      </c>
      <c r="BR19" s="7">
        <f t="shared" si="195"/>
        <v>67.412072676817985</v>
      </c>
      <c r="BS19" s="7">
        <f t="shared" si="195"/>
        <v>69.234076483809815</v>
      </c>
      <c r="BT19" s="7">
        <f t="shared" si="195"/>
        <v>80.812691003707755</v>
      </c>
      <c r="BU19" s="7">
        <f t="shared" si="195"/>
        <v>65.139711706932232</v>
      </c>
      <c r="BV19" s="7">
        <f t="shared" si="195"/>
        <v>69.890973445278988</v>
      </c>
      <c r="BW19" s="7">
        <f t="shared" si="195"/>
        <v>64.289692764483632</v>
      </c>
      <c r="BX19" s="7">
        <f t="shared" si="195"/>
        <v>75.690368084174011</v>
      </c>
      <c r="BY19" s="7">
        <f t="shared" si="195"/>
        <v>66.444420449568355</v>
      </c>
      <c r="BZ19" s="7">
        <f t="shared" si="195"/>
        <v>76.955146672791656</v>
      </c>
      <c r="CA19" s="7">
        <f t="shared" si="195"/>
        <v>62.087048238410567</v>
      </c>
      <c r="CB19" s="7">
        <f t="shared" si="195"/>
        <v>62.843899153086561</v>
      </c>
      <c r="CC19" s="7">
        <f t="shared" si="195"/>
        <v>64.844072341302038</v>
      </c>
      <c r="CD19" s="6">
        <f t="shared" si="42"/>
        <v>0.93436764858472632</v>
      </c>
      <c r="CE19" s="7">
        <f t="shared" si="43"/>
        <v>0.99368676011152857</v>
      </c>
      <c r="CF19" s="7">
        <f t="shared" si="44"/>
        <v>1.0385157611993181</v>
      </c>
      <c r="CG19" s="7">
        <f t="shared" si="45"/>
        <v>0.9940951244046391</v>
      </c>
      <c r="CH19" s="7">
        <f t="shared" si="46"/>
        <v>0.87348211923272123</v>
      </c>
      <c r="CI19" s="7">
        <f t="shared" si="47"/>
        <v>0.92198282605115334</v>
      </c>
      <c r="CJ19" s="7">
        <f t="shared" si="48"/>
        <v>1.0681639497741178</v>
      </c>
      <c r="CK19" s="7">
        <f t="shared" si="49"/>
        <v>0.96155323287518246</v>
      </c>
      <c r="CL19" s="7">
        <f t="shared" si="50"/>
        <v>0.96858980280542162</v>
      </c>
      <c r="CM19" s="7">
        <f t="shared" si="51"/>
        <v>0.90692398229207383</v>
      </c>
      <c r="CN19" s="7">
        <f t="shared" si="52"/>
        <v>0.92343047554241375</v>
      </c>
      <c r="CO19" s="7">
        <f t="shared" si="53"/>
        <v>0.97470301932092851</v>
      </c>
      <c r="CP19" s="7">
        <f t="shared" si="54"/>
        <v>1.093241703968673</v>
      </c>
      <c r="CQ19" s="7">
        <f t="shared" si="55"/>
        <v>0.93356965207146558</v>
      </c>
      <c r="CR19" s="7">
        <f t="shared" si="56"/>
        <v>1.0270278562079933</v>
      </c>
      <c r="CS19" s="7">
        <f t="shared" si="57"/>
        <v>0.80605794582367718</v>
      </c>
      <c r="CT19" s="7">
        <f t="shared" si="58"/>
        <v>0.91985687987046183</v>
      </c>
      <c r="CU19" s="7">
        <f t="shared" si="59"/>
        <v>0.87784512258781211</v>
      </c>
      <c r="CV19" s="7">
        <f t="shared" si="60"/>
        <v>0.80679526870893647</v>
      </c>
      <c r="CW19" s="10">
        <f t="shared" si="61"/>
        <v>1.0318276430197797</v>
      </c>
      <c r="CX19" s="41">
        <f t="shared" si="62"/>
        <v>0.95278583872265121</v>
      </c>
      <c r="CY19" s="6">
        <f t="shared" si="63"/>
        <v>0.98066911850556349</v>
      </c>
      <c r="CZ19" s="7">
        <f t="shared" si="64"/>
        <v>1.0429277175694709</v>
      </c>
      <c r="DA19" s="7">
        <f t="shared" si="65"/>
        <v>1.08997816612346</v>
      </c>
      <c r="DB19" s="7">
        <f t="shared" si="66"/>
        <v>1.0433563178661105</v>
      </c>
      <c r="DC19" s="7">
        <f t="shared" si="67"/>
        <v>0.91676647965690983</v>
      </c>
      <c r="DD19" s="7">
        <f t="shared" si="68"/>
        <v>0.96767058092215785</v>
      </c>
      <c r="DE19" s="7">
        <f t="shared" si="69"/>
        <v>1.1210955351793932</v>
      </c>
      <c r="DF19" s="7">
        <f t="shared" si="70"/>
        <v>1.0092018518708099</v>
      </c>
      <c r="DG19" s="7">
        <f t="shared" si="71"/>
        <v>1.0165871105976532</v>
      </c>
      <c r="DH19" s="7">
        <f t="shared" si="72"/>
        <v>0.95186551419355481</v>
      </c>
      <c r="DI19" s="7">
        <f t="shared" si="73"/>
        <v>0.96918996695039816</v>
      </c>
      <c r="DJ19" s="7">
        <f t="shared" si="74"/>
        <v>1.0230032602370125</v>
      </c>
      <c r="DK19" s="7">
        <f t="shared" si="75"/>
        <v>1.1474159874524621</v>
      </c>
      <c r="DL19" s="7">
        <f t="shared" si="76"/>
        <v>0.97983157823068856</v>
      </c>
      <c r="DM19" s="7">
        <f t="shared" si="77"/>
        <v>1.0779209917570505</v>
      </c>
      <c r="DN19" s="7">
        <f t="shared" si="78"/>
        <v>0.84600118207499364</v>
      </c>
      <c r="DO19" s="7">
        <f t="shared" si="79"/>
        <v>0.96543928602430162</v>
      </c>
      <c r="DP19" s="7">
        <f t="shared" si="80"/>
        <v>0.92134568641856796</v>
      </c>
      <c r="DQ19" s="7">
        <f t="shared" si="81"/>
        <v>0.84677504211288823</v>
      </c>
      <c r="DR19" s="10">
        <f t="shared" si="82"/>
        <v>1.0829586262565527</v>
      </c>
    </row>
    <row r="20" spans="1:122" s="4" customFormat="1">
      <c r="A20" s="2" t="s">
        <v>38</v>
      </c>
      <c r="B20" s="16">
        <v>7296967678.5550003</v>
      </c>
      <c r="C20" s="15">
        <v>7230852776.625</v>
      </c>
      <c r="D20" s="15">
        <v>7326428737.3859997</v>
      </c>
      <c r="E20" s="15">
        <v>7318741845.9860001</v>
      </c>
      <c r="F20" s="15">
        <v>26932161284.598999</v>
      </c>
      <c r="G20" s="15">
        <v>26933940849.578999</v>
      </c>
      <c r="H20" s="15">
        <v>5152444315.5930004</v>
      </c>
      <c r="I20" s="15">
        <v>5110630495.585</v>
      </c>
      <c r="J20" s="15">
        <v>7213949720.4390001</v>
      </c>
      <c r="K20" s="15">
        <v>7129545191.4259996</v>
      </c>
      <c r="L20" s="15">
        <v>27746463808.146999</v>
      </c>
      <c r="M20" s="15">
        <v>27761108329.698002</v>
      </c>
      <c r="N20" s="15">
        <v>23985345899.827999</v>
      </c>
      <c r="O20" s="15">
        <v>23801584387.087002</v>
      </c>
      <c r="P20" s="15">
        <v>24895432545.231998</v>
      </c>
      <c r="Q20" s="15">
        <v>24904694911.965</v>
      </c>
      <c r="R20" s="15">
        <v>14727821554.868</v>
      </c>
      <c r="S20" s="15">
        <v>14722787004.665001</v>
      </c>
      <c r="T20" s="15">
        <v>5002112981.1149998</v>
      </c>
      <c r="U20" s="15">
        <v>4952104811.3409996</v>
      </c>
      <c r="V20" s="15">
        <v>7366767586.5480003</v>
      </c>
      <c r="W20" s="15">
        <v>7212977579.4589996</v>
      </c>
      <c r="X20" s="15">
        <v>3653666072.9699998</v>
      </c>
      <c r="Y20" s="15">
        <v>3647201144.5349998</v>
      </c>
      <c r="Z20" s="15">
        <v>17881151778.464001</v>
      </c>
      <c r="AA20" s="15">
        <v>17869000657.526001</v>
      </c>
      <c r="AB20" s="15">
        <v>5685983004.8920002</v>
      </c>
      <c r="AC20" s="15">
        <v>5687306562.559</v>
      </c>
      <c r="AD20" s="15">
        <v>6318065186.526</v>
      </c>
      <c r="AE20" s="15">
        <v>6325176001.2440004</v>
      </c>
      <c r="AF20" s="15">
        <v>4777675334.743</v>
      </c>
      <c r="AG20" s="15">
        <v>4783520122.8640003</v>
      </c>
      <c r="AH20" s="15">
        <v>7603403254.658</v>
      </c>
      <c r="AI20" s="15">
        <v>7596493483.9359999</v>
      </c>
      <c r="AJ20" s="15">
        <v>6650349080.408</v>
      </c>
      <c r="AK20" s="15">
        <v>6651053786.0959997</v>
      </c>
      <c r="AL20" s="15">
        <v>7063791199.5860004</v>
      </c>
      <c r="AM20" s="15">
        <v>6726577281.8339996</v>
      </c>
      <c r="AN20" s="15">
        <v>15928859315.660999</v>
      </c>
      <c r="AO20" s="20">
        <v>15932477242.384001</v>
      </c>
      <c r="AP20" s="6">
        <f t="shared" ref="AP20:AP21" si="196">B20/B$22*100</f>
        <v>30.957508429174148</v>
      </c>
      <c r="AQ20" s="7">
        <f t="shared" ref="AQ20:AQ21" si="197">C20/C$22*100</f>
        <v>33.547611293802966</v>
      </c>
      <c r="AR20" s="7">
        <f t="shared" ref="AR20:AR21" si="198">D20/D$22*100</f>
        <v>31.617343465738003</v>
      </c>
      <c r="AS20" s="7">
        <f t="shared" ref="AS20:AS21" si="199">E20/E$22*100</f>
        <v>30.61865717605961</v>
      </c>
      <c r="AT20" s="7">
        <f t="shared" ref="AT20:AT21" si="200">F20/F$22*100</f>
        <v>34.742626661776612</v>
      </c>
      <c r="AU20" s="7">
        <f t="shared" ref="AU20:AU21" si="201">G20/G$22*100</f>
        <v>31.469622303275852</v>
      </c>
      <c r="AV20" s="7">
        <f t="shared" ref="AV20:AV21" si="202">H20/H$22*100</f>
        <v>33.865883929596961</v>
      </c>
      <c r="AW20" s="7">
        <f t="shared" ref="AW20:AW21" si="203">I20/I$22*100</f>
        <v>33.372617419024529</v>
      </c>
      <c r="AX20" s="7">
        <f t="shared" ref="AX20:AX21" si="204">J20/J$22*100</f>
        <v>28.648174492176519</v>
      </c>
      <c r="AY20" s="7">
        <f t="shared" ref="AY20:AY21" si="205">K20/K$22*100</f>
        <v>35.489242126299693</v>
      </c>
      <c r="AZ20" s="7">
        <f t="shared" ref="AZ20:AZ21" si="206">L20/L$22*100</f>
        <v>22.520715081269437</v>
      </c>
      <c r="BA20" s="7">
        <f t="shared" ref="BA20:BA21" si="207">M20/M$22*100</f>
        <v>27.548686853135095</v>
      </c>
      <c r="BB20" s="7">
        <f t="shared" ref="BB20:BB21" si="208">N20/N$22*100</f>
        <v>30.250819783764481</v>
      </c>
      <c r="BC20" s="7">
        <f t="shared" ref="BC20:BC21" si="209">O20/O$22*100</f>
        <v>24.839905607011723</v>
      </c>
      <c r="BD20" s="7">
        <f t="shared" ref="BD20:BD21" si="210">P20/P$22*100</f>
        <v>22.265235738837003</v>
      </c>
      <c r="BE20" s="7">
        <f t="shared" ref="BE20:BE21" si="211">Q20/Q$22*100</f>
        <v>24.521761169310665</v>
      </c>
      <c r="BF20" s="7">
        <f t="shared" ref="BF20:BF21" si="212">R20/R$22*100</f>
        <v>18.73690423996165</v>
      </c>
      <c r="BG20" s="7">
        <f t="shared" ref="BG20:BG21" si="213">S20/S$22*100</f>
        <v>20.866780417112263</v>
      </c>
      <c r="BH20" s="7">
        <f t="shared" ref="BH20:BH21" si="214">T20/T$22*100</f>
        <v>11.792375791375774</v>
      </c>
      <c r="BI20" s="7">
        <f t="shared" ref="BI20:BI21" si="215">U20/U$22*100</f>
        <v>19.343755170295378</v>
      </c>
      <c r="BJ20" s="7">
        <f t="shared" ref="BJ20:BJ21" si="216">V20/V$22*100</f>
        <v>16.141999575503142</v>
      </c>
      <c r="BK20" s="7">
        <f t="shared" ref="BK20:BK21" si="217">W20/W$22*100</f>
        <v>21.65105045747412</v>
      </c>
      <c r="BL20" s="7">
        <f t="shared" ref="BL20:BL21" si="218">X20/X$22*100</f>
        <v>22.119962035372801</v>
      </c>
      <c r="BM20" s="7">
        <f t="shared" ref="BM20:BM21" si="219">Y20/Y$22*100</f>
        <v>23.814265836084321</v>
      </c>
      <c r="BN20" s="7">
        <f t="shared" ref="BN20:BN21" si="220">Z20/Z$22*100</f>
        <v>27.082750707388424</v>
      </c>
      <c r="BO20" s="7">
        <f t="shared" ref="BO20:BO21" si="221">AA20/AA$22*100</f>
        <v>19.802493982909557</v>
      </c>
      <c r="BP20" s="7">
        <f t="shared" ref="BP20:BP21" si="222">AB20/AB$22*100</f>
        <v>28.001559667087868</v>
      </c>
      <c r="BQ20" s="7">
        <f t="shared" ref="BQ20:BQ21" si="223">AC20/AC$22*100</f>
        <v>31.364075048789086</v>
      </c>
      <c r="BR20" s="7">
        <f t="shared" ref="BR20:BR21" si="224">AD20/AD$22*100</f>
        <v>30.815055122202811</v>
      </c>
      <c r="BS20" s="7">
        <f t="shared" ref="BS20:BS21" si="225">AE20/AE$22*100</f>
        <v>28.063461875635138</v>
      </c>
      <c r="BT20" s="7">
        <f t="shared" ref="BT20:BT21" si="226">AF20/AF$22*100</f>
        <v>17.265513475300111</v>
      </c>
      <c r="BU20" s="7">
        <f t="shared" ref="BU20:BU21" si="227">AG20/AG$22*100</f>
        <v>31.506109463149279</v>
      </c>
      <c r="BV20" s="7">
        <f t="shared" ref="BV20:BV21" si="228">AH20/AH$22*100</f>
        <v>28.411485115767242</v>
      </c>
      <c r="BW20" s="7">
        <f t="shared" ref="BW20:BW21" si="229">AI20/AI$22*100</f>
        <v>32.197705476335273</v>
      </c>
      <c r="BX20" s="7">
        <f t="shared" ref="BX20:BX21" si="230">AJ20/AJ$22*100</f>
        <v>22.325653680070541</v>
      </c>
      <c r="BY20" s="7">
        <f t="shared" ref="BY20:BY21" si="231">AK20/AK$22*100</f>
        <v>30.3545114272946</v>
      </c>
      <c r="BZ20" s="7">
        <f t="shared" ref="BZ20:BZ21" si="232">AL20/AL$22*100</f>
        <v>20.508095523611527</v>
      </c>
      <c r="CA20" s="7">
        <f t="shared" ref="CA20:CA21" si="233">AM20/AM$22*100</f>
        <v>33.69323578739202</v>
      </c>
      <c r="CB20" s="7">
        <f t="shared" ref="CB20:CB21" si="234">AN20/AN$22*100</f>
        <v>35.229762360889104</v>
      </c>
      <c r="CC20" s="7">
        <f t="shared" ref="CC20:CC21" si="235">AO20/AO$22*100</f>
        <v>31.246620592389135</v>
      </c>
      <c r="CD20" s="6">
        <f t="shared" si="42"/>
        <v>1.0836663864779221</v>
      </c>
      <c r="CE20" s="7">
        <f t="shared" si="43"/>
        <v>0.9684133396355511</v>
      </c>
      <c r="CF20" s="7">
        <f t="shared" si="44"/>
        <v>0.9057928351139416</v>
      </c>
      <c r="CG20" s="7">
        <f t="shared" si="45"/>
        <v>0.98543470734152772</v>
      </c>
      <c r="CH20" s="7">
        <f t="shared" si="46"/>
        <v>1.2387959357058298</v>
      </c>
      <c r="CI20" s="7">
        <f t="shared" si="47"/>
        <v>1.2232598633623069</v>
      </c>
      <c r="CJ20" s="7">
        <f t="shared" si="48"/>
        <v>0.82113165145835887</v>
      </c>
      <c r="CK20" s="7">
        <f t="shared" si="49"/>
        <v>1.1013474753621237</v>
      </c>
      <c r="CL20" s="7">
        <f t="shared" si="50"/>
        <v>1.1136727897988645</v>
      </c>
      <c r="CM20" s="7">
        <f t="shared" si="51"/>
        <v>1.6403611547422212</v>
      </c>
      <c r="CN20" s="7">
        <f t="shared" si="52"/>
        <v>1.3412867691021026</v>
      </c>
      <c r="CO20" s="7">
        <f t="shared" si="53"/>
        <v>1.0765961441526029</v>
      </c>
      <c r="CP20" s="7">
        <f t="shared" si="54"/>
        <v>0.73118473809631357</v>
      </c>
      <c r="CQ20" s="7">
        <f t="shared" si="55"/>
        <v>1.120083146141799</v>
      </c>
      <c r="CR20" s="7">
        <f t="shared" si="56"/>
        <v>0.910706203975436</v>
      </c>
      <c r="CS20" s="7">
        <f t="shared" si="57"/>
        <v>1.8248000274200729</v>
      </c>
      <c r="CT20" s="7">
        <f t="shared" si="58"/>
        <v>1.1332637257482479</v>
      </c>
      <c r="CU20" s="7">
        <f t="shared" si="59"/>
        <v>1.3596247555515557</v>
      </c>
      <c r="CV20" s="7">
        <f t="shared" si="60"/>
        <v>1.6429236809727203</v>
      </c>
      <c r="CW20" s="10">
        <f t="shared" si="61"/>
        <v>0.88693815962488809</v>
      </c>
      <c r="CX20" s="41">
        <f t="shared" si="62"/>
        <v>1.1554641744892193</v>
      </c>
      <c r="CY20" s="6">
        <f t="shared" si="63"/>
        <v>0.93786238500814112</v>
      </c>
      <c r="CZ20" s="7">
        <f t="shared" si="64"/>
        <v>0.83811628349589007</v>
      </c>
      <c r="DA20" s="7">
        <f t="shared" si="65"/>
        <v>0.78392117653873028</v>
      </c>
      <c r="DB20" s="7">
        <f t="shared" si="66"/>
        <v>0.85284747818091866</v>
      </c>
      <c r="DC20" s="7">
        <f t="shared" si="67"/>
        <v>1.0721197273411336</v>
      </c>
      <c r="DD20" s="7">
        <f t="shared" si="68"/>
        <v>1.0586739860654331</v>
      </c>
      <c r="DE20" s="7">
        <f t="shared" si="69"/>
        <v>0.71065089648612045</v>
      </c>
      <c r="DF20" s="7">
        <f t="shared" si="70"/>
        <v>0.95316453740245277</v>
      </c>
      <c r="DG20" s="7">
        <f t="shared" si="71"/>
        <v>0.96383151843818182</v>
      </c>
      <c r="DH20" s="7">
        <f t="shared" si="72"/>
        <v>1.4196555730231566</v>
      </c>
      <c r="DI20" s="7">
        <f t="shared" si="73"/>
        <v>1.160820732235188</v>
      </c>
      <c r="DJ20" s="7">
        <f t="shared" si="74"/>
        <v>0.93174342218660255</v>
      </c>
      <c r="DK20" s="7">
        <f t="shared" si="75"/>
        <v>0.63280606551002649</v>
      </c>
      <c r="DL20" s="7">
        <f t="shared" si="76"/>
        <v>0.96937938092017373</v>
      </c>
      <c r="DM20" s="7">
        <f t="shared" si="77"/>
        <v>0.78817346663129539</v>
      </c>
      <c r="DN20" s="7">
        <f t="shared" si="78"/>
        <v>1.5792787588821071</v>
      </c>
      <c r="DO20" s="7">
        <f t="shared" si="79"/>
        <v>0.9807865538100432</v>
      </c>
      <c r="DP20" s="7">
        <f t="shared" si="80"/>
        <v>1.1766913986343082</v>
      </c>
      <c r="DQ20" s="7">
        <f t="shared" si="81"/>
        <v>1.4218733191784036</v>
      </c>
      <c r="DR20" s="10">
        <f t="shared" si="82"/>
        <v>0.76760334003169339</v>
      </c>
    </row>
    <row r="21" spans="1:122" s="11" customFormat="1">
      <c r="A21" s="2" t="s">
        <v>39</v>
      </c>
      <c r="B21" s="16">
        <v>485123527.13099998</v>
      </c>
      <c r="C21" s="15">
        <v>832928984.97599995</v>
      </c>
      <c r="D21" s="15">
        <v>269863767.97500002</v>
      </c>
      <c r="E21" s="15">
        <v>618523493.05700004</v>
      </c>
      <c r="F21" s="15">
        <v>1067287957.7309999</v>
      </c>
      <c r="G21" s="15">
        <v>1873846518.4849999</v>
      </c>
      <c r="H21" s="15">
        <v>531293558.95300001</v>
      </c>
      <c r="I21" s="15">
        <v>666953998.09000003</v>
      </c>
      <c r="J21" s="15">
        <v>669634855.37300003</v>
      </c>
      <c r="K21" s="15">
        <v>905834392.39600003</v>
      </c>
      <c r="L21" s="15">
        <v>1533065577.1240001</v>
      </c>
      <c r="M21" s="15">
        <v>2180679206.0939999</v>
      </c>
      <c r="N21" s="15">
        <v>634011510.89199996</v>
      </c>
      <c r="O21" s="15">
        <v>1447522212.572</v>
      </c>
      <c r="P21" s="15">
        <v>1007834813.261</v>
      </c>
      <c r="Q21" s="15">
        <v>1623795391.0090001</v>
      </c>
      <c r="R21" s="15">
        <v>605012270.68099999</v>
      </c>
      <c r="S21" s="15">
        <v>824194568.19200003</v>
      </c>
      <c r="T21" s="15">
        <v>415165356.764</v>
      </c>
      <c r="U21" s="15">
        <v>395856215.52999997</v>
      </c>
      <c r="V21" s="15">
        <v>482736691.40600002</v>
      </c>
      <c r="W21" s="15">
        <v>629211676.45500004</v>
      </c>
      <c r="X21" s="15">
        <v>236088533.87</v>
      </c>
      <c r="Y21" s="15">
        <v>255609307.53099999</v>
      </c>
      <c r="Z21" s="15">
        <v>486811823.824</v>
      </c>
      <c r="AA21" s="15">
        <v>1161701108.365</v>
      </c>
      <c r="AB21" s="15">
        <v>569164469.329</v>
      </c>
      <c r="AC21" s="15">
        <v>732056668.09800005</v>
      </c>
      <c r="AD21" s="15">
        <v>363495119.14700001</v>
      </c>
      <c r="AE21" s="15">
        <v>609103238.54100001</v>
      </c>
      <c r="AF21" s="15">
        <v>531795076.48000002</v>
      </c>
      <c r="AG21" s="15">
        <v>509259384.98900002</v>
      </c>
      <c r="AH21" s="15">
        <v>454291356.09299999</v>
      </c>
      <c r="AI21" s="15">
        <v>828737824.03199995</v>
      </c>
      <c r="AJ21" s="15">
        <v>590985958.34099996</v>
      </c>
      <c r="AK21" s="15">
        <v>701394134.14499998</v>
      </c>
      <c r="AL21" s="15">
        <v>873758727.51800001</v>
      </c>
      <c r="AM21" s="15">
        <v>842431572.52499998</v>
      </c>
      <c r="AN21" s="15">
        <v>870978760.05799997</v>
      </c>
      <c r="AO21" s="20">
        <v>1993333828.9590001</v>
      </c>
      <c r="AP21" s="28">
        <f t="shared" si="196"/>
        <v>2.0581447447664512</v>
      </c>
      <c r="AQ21" s="29">
        <f t="shared" si="197"/>
        <v>3.8643820703481371</v>
      </c>
      <c r="AR21" s="29">
        <f t="shared" si="198"/>
        <v>1.1646022566880347</v>
      </c>
      <c r="AS21" s="29">
        <f t="shared" si="199"/>
        <v>2.5876522478570556</v>
      </c>
      <c r="AT21" s="29">
        <f t="shared" si="200"/>
        <v>1.3768069582021383</v>
      </c>
      <c r="AU21" s="29">
        <f t="shared" si="201"/>
        <v>2.189402676732807</v>
      </c>
      <c r="AV21" s="29">
        <f t="shared" si="202"/>
        <v>3.4920757795659902</v>
      </c>
      <c r="AW21" s="29">
        <f t="shared" si="203"/>
        <v>4.3552357450953956</v>
      </c>
      <c r="AX21" s="29">
        <f t="shared" si="204"/>
        <v>2.6592666883186533</v>
      </c>
      <c r="AY21" s="29">
        <f t="shared" si="205"/>
        <v>4.5090360205208722</v>
      </c>
      <c r="AZ21" s="29">
        <f t="shared" si="206"/>
        <v>1.2443291261199907</v>
      </c>
      <c r="BA21" s="29">
        <f t="shared" si="207"/>
        <v>2.1639931613090742</v>
      </c>
      <c r="BB21" s="29">
        <f t="shared" si="208"/>
        <v>0.79962857475253912</v>
      </c>
      <c r="BC21" s="29">
        <f t="shared" si="209"/>
        <v>1.5106689764673189</v>
      </c>
      <c r="BD21" s="29">
        <f t="shared" si="210"/>
        <v>0.90135729364383377</v>
      </c>
      <c r="BE21" s="29">
        <f t="shared" si="211"/>
        <v>1.5988279682567064</v>
      </c>
      <c r="BF21" s="29">
        <f t="shared" si="212"/>
        <v>0.76970358022872265</v>
      </c>
      <c r="BG21" s="29">
        <f t="shared" si="213"/>
        <v>1.1681407243064608</v>
      </c>
      <c r="BH21" s="29">
        <f t="shared" si="214"/>
        <v>0.97874356716956457</v>
      </c>
      <c r="BI21" s="29">
        <f t="shared" si="215"/>
        <v>1.5462810274765644</v>
      </c>
      <c r="BJ21" s="29">
        <f t="shared" si="216"/>
        <v>1.0577686042362116</v>
      </c>
      <c r="BK21" s="29">
        <f t="shared" si="217"/>
        <v>1.8886920977204631</v>
      </c>
      <c r="BL21" s="29">
        <f t="shared" si="218"/>
        <v>1.4293231241973179</v>
      </c>
      <c r="BM21" s="29">
        <f t="shared" si="219"/>
        <v>1.6689915797053594</v>
      </c>
      <c r="BN21" s="29">
        <f t="shared" si="220"/>
        <v>0.73732405101071252</v>
      </c>
      <c r="BO21" s="29">
        <f t="shared" si="221"/>
        <v>1.2874015536312764</v>
      </c>
      <c r="BP21" s="29">
        <f t="shared" si="222"/>
        <v>2.8029441583962513</v>
      </c>
      <c r="BQ21" s="29">
        <f t="shared" si="223"/>
        <v>4.0371096626557081</v>
      </c>
      <c r="BR21" s="29">
        <f t="shared" si="224"/>
        <v>1.7728722009792117</v>
      </c>
      <c r="BS21" s="29">
        <f t="shared" si="225"/>
        <v>2.7024616405550437</v>
      </c>
      <c r="BT21" s="29">
        <f t="shared" si="226"/>
        <v>1.9217955209921342</v>
      </c>
      <c r="BU21" s="29">
        <f t="shared" si="227"/>
        <v>3.3541788299184883</v>
      </c>
      <c r="BV21" s="29">
        <f t="shared" si="228"/>
        <v>1.6975414389537788</v>
      </c>
      <c r="BW21" s="29">
        <f t="shared" si="229"/>
        <v>3.5126017591810927</v>
      </c>
      <c r="BX21" s="29">
        <f t="shared" si="230"/>
        <v>1.9839782357554527</v>
      </c>
      <c r="BY21" s="29">
        <f t="shared" si="231"/>
        <v>3.2010681231370368</v>
      </c>
      <c r="BZ21" s="29">
        <f t="shared" si="232"/>
        <v>2.5367578035968301</v>
      </c>
      <c r="CA21" s="29">
        <f t="shared" si="233"/>
        <v>4.2197159741974017</v>
      </c>
      <c r="CB21" s="29">
        <f t="shared" si="234"/>
        <v>1.9263384860243447</v>
      </c>
      <c r="CC21" s="29">
        <f t="shared" si="235"/>
        <v>3.9093070663088163</v>
      </c>
      <c r="CD21" s="6">
        <f t="shared" si="42"/>
        <v>1.8776046146291083</v>
      </c>
      <c r="CE21" s="7">
        <f t="shared" si="43"/>
        <v>2.2219193145099814</v>
      </c>
      <c r="CF21" s="7">
        <f t="shared" si="44"/>
        <v>1.5902030881597027</v>
      </c>
      <c r="CG21" s="7">
        <f t="shared" si="45"/>
        <v>1.247176756753166</v>
      </c>
      <c r="CH21" s="7">
        <f t="shared" si="46"/>
        <v>1.6955937666303613</v>
      </c>
      <c r="CI21" s="7">
        <f t="shared" si="47"/>
        <v>1.7390842309194652</v>
      </c>
      <c r="CJ21" s="7">
        <f t="shared" si="48"/>
        <v>1.8892133475030271</v>
      </c>
      <c r="CK21" s="7">
        <f t="shared" si="49"/>
        <v>1.7738004446530546</v>
      </c>
      <c r="CL21" s="7">
        <f t="shared" si="50"/>
        <v>1.5176501114355474</v>
      </c>
      <c r="CM21" s="7">
        <f t="shared" si="51"/>
        <v>1.5798632852814198</v>
      </c>
      <c r="CN21" s="7">
        <f t="shared" si="52"/>
        <v>1.7855437287101565</v>
      </c>
      <c r="CO21" s="7">
        <f t="shared" si="53"/>
        <v>1.1676796879940181</v>
      </c>
      <c r="CP21" s="7">
        <f t="shared" si="54"/>
        <v>1.7460457879632789</v>
      </c>
      <c r="CQ21" s="7">
        <f t="shared" si="55"/>
        <v>1.440310414519854</v>
      </c>
      <c r="CR21" s="7">
        <f t="shared" si="56"/>
        <v>1.5243409192509145</v>
      </c>
      <c r="CS21" s="7">
        <f t="shared" si="57"/>
        <v>1.7453359596690499</v>
      </c>
      <c r="CT21" s="7">
        <f t="shared" si="58"/>
        <v>2.0692288733440072</v>
      </c>
      <c r="CU21" s="7">
        <f t="shared" si="59"/>
        <v>1.6134592937800776</v>
      </c>
      <c r="CV21" s="7">
        <f t="shared" si="60"/>
        <v>1.6634287941144128</v>
      </c>
      <c r="CW21" s="10">
        <f t="shared" si="61"/>
        <v>2.0293977899891322</v>
      </c>
      <c r="CX21" s="41">
        <f t="shared" si="62"/>
        <v>1.6958440104904866</v>
      </c>
      <c r="CY21" s="6">
        <f t="shared" si="63"/>
        <v>1.1071800254116835</v>
      </c>
      <c r="CZ21" s="7">
        <f t="shared" si="64"/>
        <v>1.310214442345637</v>
      </c>
      <c r="DA21" s="7">
        <f t="shared" si="65"/>
        <v>0.93770599083566086</v>
      </c>
      <c r="DB21" s="7">
        <f t="shared" si="66"/>
        <v>0.73543129500009075</v>
      </c>
      <c r="DC21" s="7">
        <f t="shared" si="67"/>
        <v>0.99985243698207071</v>
      </c>
      <c r="DD21" s="7">
        <f t="shared" si="68"/>
        <v>1.0254977581437295</v>
      </c>
      <c r="DE21" s="7">
        <f t="shared" si="69"/>
        <v>1.1140254267588046</v>
      </c>
      <c r="DF21" s="7">
        <f t="shared" si="70"/>
        <v>1.0459691066397203</v>
      </c>
      <c r="DG21" s="7">
        <f t="shared" si="71"/>
        <v>0.89492317810327349</v>
      </c>
      <c r="DH21" s="7">
        <f t="shared" si="72"/>
        <v>0.93160884816550915</v>
      </c>
      <c r="DI21" s="7">
        <f t="shared" si="73"/>
        <v>1.0528938497083387</v>
      </c>
      <c r="DJ21" s="7">
        <f t="shared" si="74"/>
        <v>0.68855371176284763</v>
      </c>
      <c r="DK21" s="7">
        <f t="shared" si="75"/>
        <v>1.0296028273604436</v>
      </c>
      <c r="DL21" s="7">
        <f t="shared" si="76"/>
        <v>0.8493177471572253</v>
      </c>
      <c r="DM21" s="7">
        <f t="shared" si="77"/>
        <v>0.8988685927605049</v>
      </c>
      <c r="DN21" s="7">
        <f t="shared" si="78"/>
        <v>1.0291842580286903</v>
      </c>
      <c r="DO21" s="7">
        <f t="shared" si="79"/>
        <v>1.2201764198497991</v>
      </c>
      <c r="DP21" s="7">
        <f t="shared" si="80"/>
        <v>0.95141963753695658</v>
      </c>
      <c r="DQ21" s="7">
        <f t="shared" si="81"/>
        <v>0.98088549643979439</v>
      </c>
      <c r="DR21" s="10">
        <f t="shared" si="82"/>
        <v>1.1966889510092218</v>
      </c>
    </row>
    <row r="22" spans="1:122" s="14" customFormat="1">
      <c r="A22" s="14" t="s">
        <v>28</v>
      </c>
      <c r="B22" s="34">
        <f>SUM(B19:B21)</f>
        <v>23570913968.252003</v>
      </c>
      <c r="C22" s="35">
        <f t="shared" ref="C22" si="236">SUM(C19:C21)</f>
        <v>21554001902.844002</v>
      </c>
      <c r="D22" s="35">
        <f t="shared" ref="D22:J22" si="237">SUM(D19:D21)</f>
        <v>23172183157.403</v>
      </c>
      <c r="E22" s="35">
        <f t="shared" ref="E22" si="238">SUM(E19:E21)</f>
        <v>23902883147.039001</v>
      </c>
      <c r="F22" s="35">
        <f t="shared" si="237"/>
        <v>77519070583.772003</v>
      </c>
      <c r="G22" s="35">
        <f t="shared" ref="G22" si="239">SUM(G19:G21)</f>
        <v>85587111882.100006</v>
      </c>
      <c r="H22" s="35">
        <f t="shared" si="237"/>
        <v>15214262017.504999</v>
      </c>
      <c r="I22" s="35">
        <f t="shared" ref="I22" si="240">SUM(I19:I21)</f>
        <v>15313843776.220001</v>
      </c>
      <c r="J22" s="35">
        <f t="shared" si="237"/>
        <v>25181184659.459</v>
      </c>
      <c r="K22" s="35">
        <f t="shared" ref="K22" si="241">SUM(K19:K21)</f>
        <v>20089313730.772999</v>
      </c>
      <c r="L22" s="35">
        <f>SUM(L19:L21)</f>
        <v>123204186492.39</v>
      </c>
      <c r="M22" s="35">
        <f t="shared" ref="M22" si="242">SUM(M19:M21)</f>
        <v>100771076595.03099</v>
      </c>
      <c r="N22" s="35">
        <f t="shared" ref="N22:U22" si="243">SUM(N19:N21)</f>
        <v>79288250934.279999</v>
      </c>
      <c r="O22" s="35">
        <f t="shared" si="243"/>
        <v>95819946998.383011</v>
      </c>
      <c r="P22" s="35">
        <f t="shared" si="243"/>
        <v>111813020249.353</v>
      </c>
      <c r="Q22" s="35">
        <f t="shared" si="243"/>
        <v>101561607830.73599</v>
      </c>
      <c r="R22" s="35">
        <f t="shared" si="243"/>
        <v>78603281343.867004</v>
      </c>
      <c r="S22" s="35">
        <f t="shared" si="243"/>
        <v>70556102620.37001</v>
      </c>
      <c r="T22" s="35">
        <f t="shared" si="243"/>
        <v>42418195193.314995</v>
      </c>
      <c r="U22" s="35">
        <f t="shared" si="243"/>
        <v>25600534993.047997</v>
      </c>
      <c r="V22" s="35">
        <f>SUM(V19:V21)</f>
        <v>45637267874.344994</v>
      </c>
      <c r="W22" s="35">
        <f t="shared" ref="W22" si="244">SUM(W19:W21)</f>
        <v>33314677242.226002</v>
      </c>
      <c r="X22" s="35">
        <f t="shared" ref="X22:AE22" si="245">SUM(X19:X21)</f>
        <v>16517506074.953001</v>
      </c>
      <c r="Y22" s="35">
        <f t="shared" si="245"/>
        <v>15315194554.554001</v>
      </c>
      <c r="Z22" s="35">
        <f t="shared" si="245"/>
        <v>66024134592.745995</v>
      </c>
      <c r="AA22" s="35">
        <f t="shared" si="245"/>
        <v>90236112041.987</v>
      </c>
      <c r="AB22" s="35">
        <f t="shared" si="245"/>
        <v>20305951070.201</v>
      </c>
      <c r="AC22" s="35">
        <f t="shared" si="245"/>
        <v>18133187583.921997</v>
      </c>
      <c r="AD22" s="35">
        <f t="shared" si="245"/>
        <v>20503176650.084</v>
      </c>
      <c r="AE22" s="35">
        <f t="shared" si="245"/>
        <v>22538830131.771999</v>
      </c>
      <c r="AF22" s="35">
        <f>SUM(AF19:AF21)</f>
        <v>27671782490.442001</v>
      </c>
      <c r="AG22" s="35">
        <f t="shared" ref="AG22" si="246">SUM(AG19:AG21)</f>
        <v>15182833438.889</v>
      </c>
      <c r="AH22" s="35">
        <f t="shared" ref="AH22:AO22" si="247">SUM(AH19:AH21)</f>
        <v>26761724083.329998</v>
      </c>
      <c r="AI22" s="35">
        <f t="shared" si="247"/>
        <v>23593275892.033001</v>
      </c>
      <c r="AJ22" s="35">
        <f t="shared" si="247"/>
        <v>29787925476.711002</v>
      </c>
      <c r="AK22" s="35">
        <f t="shared" si="247"/>
        <v>21911252968.201</v>
      </c>
      <c r="AL22" s="35">
        <f t="shared" si="247"/>
        <v>34443916020.642998</v>
      </c>
      <c r="AM22" s="35">
        <f t="shared" si="247"/>
        <v>19964177154.962002</v>
      </c>
      <c r="AN22" s="35">
        <f t="shared" si="247"/>
        <v>45214211644.369995</v>
      </c>
      <c r="AO22" s="36">
        <f t="shared" si="247"/>
        <v>50989441227.013</v>
      </c>
      <c r="AP22" s="37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  <c r="BV22" s="38"/>
      <c r="BW22" s="38"/>
      <c r="BX22" s="38"/>
      <c r="BY22" s="38"/>
      <c r="BZ22" s="38"/>
      <c r="CA22" s="38"/>
      <c r="CB22" s="38"/>
      <c r="CC22" s="38"/>
      <c r="CD22" s="37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9"/>
      <c r="CX22" s="43"/>
      <c r="CY22" s="37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9"/>
    </row>
    <row r="23" spans="1:122" s="4" customFormat="1">
      <c r="A23" s="9" t="s">
        <v>40</v>
      </c>
      <c r="B23" s="16">
        <v>847860558.602</v>
      </c>
      <c r="C23" s="15">
        <v>376730827.71100003</v>
      </c>
      <c r="D23" s="15">
        <v>738821505.11699998</v>
      </c>
      <c r="E23" s="15">
        <v>384353237.80500001</v>
      </c>
      <c r="F23" s="15">
        <v>536563721.41600001</v>
      </c>
      <c r="G23" s="15">
        <v>314834589.12900001</v>
      </c>
      <c r="H23" s="15">
        <v>511949936.88499999</v>
      </c>
      <c r="I23" s="15">
        <v>64954784.123000003</v>
      </c>
      <c r="J23" s="15">
        <v>581084953.19200003</v>
      </c>
      <c r="K23" s="15">
        <v>176239846.42300001</v>
      </c>
      <c r="L23" s="15">
        <v>681468952.40400004</v>
      </c>
      <c r="M23" s="15">
        <v>514489817.13099998</v>
      </c>
      <c r="N23" s="15">
        <v>669314684.02100003</v>
      </c>
      <c r="O23" s="15">
        <v>781398416.93499994</v>
      </c>
      <c r="P23" s="15">
        <v>926874735.86800003</v>
      </c>
      <c r="Q23" s="15">
        <v>1010521941.0779999</v>
      </c>
      <c r="R23" s="15">
        <v>895272529.54499996</v>
      </c>
      <c r="S23" s="15">
        <v>1862889355.3529999</v>
      </c>
      <c r="T23" s="15">
        <v>678416520.69299996</v>
      </c>
      <c r="U23" s="15">
        <v>248844224.26499999</v>
      </c>
      <c r="V23" s="15">
        <v>738177759.78999996</v>
      </c>
      <c r="W23" s="15">
        <v>280882934.95300001</v>
      </c>
      <c r="X23" s="15">
        <v>567796556.88699996</v>
      </c>
      <c r="Y23" s="15">
        <v>1300873034.9519999</v>
      </c>
      <c r="Z23" s="15">
        <v>762702208.59200001</v>
      </c>
      <c r="AA23" s="15">
        <v>1211079190.8870001</v>
      </c>
      <c r="AB23" s="15">
        <v>739533579.42200005</v>
      </c>
      <c r="AC23" s="15">
        <v>444281648.44800001</v>
      </c>
      <c r="AD23" s="15">
        <v>625744849.67799997</v>
      </c>
      <c r="AE23" s="15">
        <v>641458454.37100005</v>
      </c>
      <c r="AF23" s="15">
        <v>872391647.778</v>
      </c>
      <c r="AG23" s="15">
        <v>325317987.04299998</v>
      </c>
      <c r="AH23" s="15">
        <v>810088431.24100006</v>
      </c>
      <c r="AI23" s="9">
        <v>377358528.20599997</v>
      </c>
      <c r="AJ23" s="15">
        <v>1222621830.0999999</v>
      </c>
      <c r="AK23" s="15">
        <v>278646015.227</v>
      </c>
      <c r="AL23" s="15">
        <v>869580996.34099996</v>
      </c>
      <c r="AM23" s="15">
        <v>242561755.83000001</v>
      </c>
      <c r="AN23" s="15">
        <v>1066945023.502</v>
      </c>
      <c r="AO23" s="20">
        <v>945563834.34899998</v>
      </c>
      <c r="AP23" s="6">
        <f>B23/B$35*100</f>
        <v>19.107194693371216</v>
      </c>
      <c r="AQ23" s="7">
        <f t="shared" ref="AQ23:CC23" si="248">C23/C$35*100</f>
        <v>13.83164575275481</v>
      </c>
      <c r="AR23" s="7">
        <f t="shared" si="248"/>
        <v>18.80165468649891</v>
      </c>
      <c r="AS23" s="7">
        <f t="shared" si="248"/>
        <v>16.551939230571367</v>
      </c>
      <c r="AT23" s="7">
        <f t="shared" si="248"/>
        <v>16.223512160658522</v>
      </c>
      <c r="AU23" s="7">
        <f t="shared" si="248"/>
        <v>9.7634300595184502</v>
      </c>
      <c r="AV23" s="7">
        <f t="shared" si="248"/>
        <v>17.614984314152892</v>
      </c>
      <c r="AW23" s="7">
        <f t="shared" si="248"/>
        <v>9.7910196545190686</v>
      </c>
      <c r="AX23" s="7">
        <f t="shared" si="248"/>
        <v>17.900850514128368</v>
      </c>
      <c r="AY23" s="7">
        <f t="shared" si="248"/>
        <v>12.50953864729922</v>
      </c>
      <c r="AZ23" s="7">
        <f t="shared" si="248"/>
        <v>23.948867182589741</v>
      </c>
      <c r="BA23" s="7">
        <f t="shared" si="248"/>
        <v>21.959813310217989</v>
      </c>
      <c r="BB23" s="7">
        <f t="shared" si="248"/>
        <v>16.797640011232598</v>
      </c>
      <c r="BC23" s="7">
        <f t="shared" si="248"/>
        <v>17.688919411323344</v>
      </c>
      <c r="BD23" s="7">
        <f t="shared" si="248"/>
        <v>18.930247315281765</v>
      </c>
      <c r="BE23" s="7">
        <f t="shared" si="248"/>
        <v>18.440690889167854</v>
      </c>
      <c r="BF23" s="7">
        <f t="shared" si="248"/>
        <v>15.042106051330423</v>
      </c>
      <c r="BG23" s="7">
        <f t="shared" si="248"/>
        <v>21.719142951412067</v>
      </c>
      <c r="BH23" s="7">
        <f t="shared" si="248"/>
        <v>16.05559815033903</v>
      </c>
      <c r="BI23" s="7">
        <f t="shared" si="248"/>
        <v>11.963440455417739</v>
      </c>
      <c r="BJ23" s="7">
        <f t="shared" si="248"/>
        <v>15.655090709956401</v>
      </c>
      <c r="BK23" s="7">
        <f t="shared" si="248"/>
        <v>11.370225205344401</v>
      </c>
      <c r="BL23" s="7">
        <f t="shared" si="248"/>
        <v>22.074181477876561</v>
      </c>
      <c r="BM23" s="7">
        <f t="shared" si="248"/>
        <v>32.16697217970345</v>
      </c>
      <c r="BN23" s="7">
        <f t="shared" si="248"/>
        <v>15.550785196713008</v>
      </c>
      <c r="BO23" s="7">
        <f t="shared" si="248"/>
        <v>15.131136499814705</v>
      </c>
      <c r="BP23" s="7">
        <f t="shared" si="248"/>
        <v>21.110438636743371</v>
      </c>
      <c r="BQ23" s="7">
        <f t="shared" si="248"/>
        <v>18.348296492152784</v>
      </c>
      <c r="BR23" s="7">
        <f t="shared" si="248"/>
        <v>20.769321773859556</v>
      </c>
      <c r="BS23" s="7">
        <f t="shared" si="248"/>
        <v>18.762426004152253</v>
      </c>
      <c r="BT23" s="7">
        <f t="shared" si="248"/>
        <v>26.311087394966354</v>
      </c>
      <c r="BU23" s="7">
        <f t="shared" si="248"/>
        <v>23.163183975099528</v>
      </c>
      <c r="BV23" s="7">
        <f t="shared" si="248"/>
        <v>18.26530196858014</v>
      </c>
      <c r="BW23" s="7">
        <f t="shared" si="248"/>
        <v>13.946214543784723</v>
      </c>
      <c r="BX23" s="7">
        <f t="shared" si="248"/>
        <v>16.691535892197319</v>
      </c>
      <c r="BY23" s="7">
        <f t="shared" si="248"/>
        <v>10.930351981984311</v>
      </c>
      <c r="BZ23" s="7">
        <f t="shared" si="248"/>
        <v>20.109936766229527</v>
      </c>
      <c r="CA23" s="7">
        <f t="shared" si="248"/>
        <v>17.70770601594095</v>
      </c>
      <c r="CB23" s="7">
        <f t="shared" si="248"/>
        <v>16.440514549763261</v>
      </c>
      <c r="CC23" s="7">
        <f t="shared" si="248"/>
        <v>14.698675069655605</v>
      </c>
      <c r="CD23" s="6">
        <f t="shared" si="42"/>
        <v>0.72389725308830233</v>
      </c>
      <c r="CE23" s="7">
        <f t="shared" si="43"/>
        <v>0.88034481573884993</v>
      </c>
      <c r="CF23" s="7">
        <f t="shared" si="44"/>
        <v>0.60180742386931751</v>
      </c>
      <c r="CG23" s="7">
        <f t="shared" si="45"/>
        <v>0.55583470753660569</v>
      </c>
      <c r="CH23" s="7">
        <f t="shared" si="46"/>
        <v>0.69882370323275877</v>
      </c>
      <c r="CI23" s="7">
        <f t="shared" si="47"/>
        <v>0.9169458055277977</v>
      </c>
      <c r="CJ23" s="7">
        <f t="shared" si="48"/>
        <v>1.0530597988464299</v>
      </c>
      <c r="CK23" s="7">
        <f t="shared" si="49"/>
        <v>0.97413893131133533</v>
      </c>
      <c r="CL23" s="7">
        <f t="shared" si="50"/>
        <v>1.443889763660527</v>
      </c>
      <c r="CM23" s="7">
        <f t="shared" si="51"/>
        <v>0.74512580243951354</v>
      </c>
      <c r="CN23" s="7">
        <f t="shared" si="52"/>
        <v>0.72629570891678763</v>
      </c>
      <c r="CO23" s="7">
        <f t="shared" si="53"/>
        <v>1.457221515186971</v>
      </c>
      <c r="CP23" s="7">
        <f t="shared" si="54"/>
        <v>0.97301430817866319</v>
      </c>
      <c r="CQ23" s="7">
        <f t="shared" si="55"/>
        <v>0.86915752002504609</v>
      </c>
      <c r="CR23" s="7">
        <f t="shared" si="56"/>
        <v>0.90337210855709316</v>
      </c>
      <c r="CS23" s="7">
        <f t="shared" si="57"/>
        <v>0.88035829258546494</v>
      </c>
      <c r="CT23" s="7">
        <f t="shared" si="58"/>
        <v>0.76353594196115215</v>
      </c>
      <c r="CU23" s="7">
        <f t="shared" si="59"/>
        <v>0.65484399114486824</v>
      </c>
      <c r="CV23" s="7">
        <f t="shared" si="60"/>
        <v>0.88054508682878474</v>
      </c>
      <c r="CW23" s="10">
        <f t="shared" si="61"/>
        <v>0.89405200945290741</v>
      </c>
      <c r="CX23" s="41">
        <f t="shared" si="62"/>
        <v>0.87981322440445875</v>
      </c>
      <c r="CY23" s="6">
        <f t="shared" si="63"/>
        <v>0.82278514690240623</v>
      </c>
      <c r="CZ23" s="7">
        <f t="shared" si="64"/>
        <v>1.0006042093022085</v>
      </c>
      <c r="DA23" s="7">
        <f t="shared" si="65"/>
        <v>0.68401725181691608</v>
      </c>
      <c r="DB23" s="7">
        <f t="shared" si="66"/>
        <v>0.63176443831342444</v>
      </c>
      <c r="DC23" s="7">
        <f t="shared" si="67"/>
        <v>0.79428642790154591</v>
      </c>
      <c r="DD23" s="7">
        <f t="shared" si="68"/>
        <v>1.0422050727283325</v>
      </c>
      <c r="DE23" s="7">
        <f t="shared" si="69"/>
        <v>1.1969129010981177</v>
      </c>
      <c r="DF23" s="7">
        <f t="shared" si="70"/>
        <v>1.1072110583137975</v>
      </c>
      <c r="DG23" s="7">
        <f t="shared" si="71"/>
        <v>1.6411321444251863</v>
      </c>
      <c r="DH23" s="7">
        <f t="shared" si="72"/>
        <v>0.84691361958543587</v>
      </c>
      <c r="DI23" s="7">
        <f t="shared" si="73"/>
        <v>0.82551124348967775</v>
      </c>
      <c r="DJ23" s="7">
        <f t="shared" si="74"/>
        <v>1.6562850782032255</v>
      </c>
      <c r="DK23" s="7">
        <f t="shared" si="75"/>
        <v>1.1059328061785976</v>
      </c>
      <c r="DL23" s="7">
        <f t="shared" si="76"/>
        <v>0.98788867445516582</v>
      </c>
      <c r="DM23" s="7">
        <f t="shared" si="77"/>
        <v>1.0267771425788483</v>
      </c>
      <c r="DN23" s="7">
        <f t="shared" si="78"/>
        <v>1.0006195271517715</v>
      </c>
      <c r="DO23" s="7">
        <f t="shared" si="79"/>
        <v>0.86783867391625746</v>
      </c>
      <c r="DP23" s="7">
        <f t="shared" si="80"/>
        <v>0.74429887273873263</v>
      </c>
      <c r="DQ23" s="7">
        <f t="shared" si="81"/>
        <v>1.0008318383993617</v>
      </c>
      <c r="DR23" s="10">
        <f t="shared" si="82"/>
        <v>1.0161838725009922</v>
      </c>
    </row>
    <row r="24" spans="1:122" s="4" customFormat="1">
      <c r="A24" s="9" t="s">
        <v>41</v>
      </c>
      <c r="B24" s="16">
        <v>580603712.39100003</v>
      </c>
      <c r="C24" s="15">
        <v>500922539.86500001</v>
      </c>
      <c r="D24" s="15">
        <v>565366814.19099998</v>
      </c>
      <c r="E24" s="15">
        <v>497866593.10799998</v>
      </c>
      <c r="F24" s="15">
        <v>342221167.82099998</v>
      </c>
      <c r="G24" s="15">
        <v>392946516.17500001</v>
      </c>
      <c r="H24" s="15">
        <v>345769841.94800001</v>
      </c>
      <c r="I24" s="15">
        <v>90694643.670000002</v>
      </c>
      <c r="J24" s="15">
        <v>490153646.47399998</v>
      </c>
      <c r="K24" s="15">
        <v>299436387.19400001</v>
      </c>
      <c r="L24" s="15">
        <v>860828987.21300006</v>
      </c>
      <c r="M24" s="15">
        <v>1004096647.377</v>
      </c>
      <c r="N24" s="15">
        <v>632274173.60800004</v>
      </c>
      <c r="O24" s="15">
        <v>1101407340.5929999</v>
      </c>
      <c r="P24" s="15">
        <v>798989722.204</v>
      </c>
      <c r="Q24" s="15">
        <v>1264083819.6159999</v>
      </c>
      <c r="R24" s="15">
        <v>753335462.02600002</v>
      </c>
      <c r="S24" s="15">
        <v>2054916015.921</v>
      </c>
      <c r="T24" s="15">
        <v>512681230.00300002</v>
      </c>
      <c r="U24" s="15">
        <v>344906372.17000002</v>
      </c>
      <c r="V24" s="15">
        <v>598108884.39300001</v>
      </c>
      <c r="W24" s="15">
        <v>385901274.89399999</v>
      </c>
      <c r="X24" s="15">
        <v>433805178.93599999</v>
      </c>
      <c r="Y24" s="15">
        <v>1178900182.898</v>
      </c>
      <c r="Z24" s="15">
        <v>609416973.66499996</v>
      </c>
      <c r="AA24" s="15">
        <v>1460729811.9860001</v>
      </c>
      <c r="AB24" s="15">
        <v>500137809.18300003</v>
      </c>
      <c r="AC24" s="15">
        <v>506095082.27899998</v>
      </c>
      <c r="AD24" s="15">
        <v>417356640.73100001</v>
      </c>
      <c r="AE24" s="15">
        <v>738784467.42299998</v>
      </c>
      <c r="AF24" s="15">
        <v>536090344.19499999</v>
      </c>
      <c r="AG24" s="15">
        <v>352275182.16900003</v>
      </c>
      <c r="AH24" s="15">
        <v>591702085.66799998</v>
      </c>
      <c r="AI24" s="9">
        <v>429461261.54000002</v>
      </c>
      <c r="AJ24" s="15">
        <v>826851500.50399995</v>
      </c>
      <c r="AK24" s="15">
        <v>367930405.61000001</v>
      </c>
      <c r="AL24" s="15">
        <v>555076879.36199999</v>
      </c>
      <c r="AM24" s="15">
        <v>283195883.30199999</v>
      </c>
      <c r="AN24" s="15">
        <v>671353726.72399998</v>
      </c>
      <c r="AO24" s="20">
        <v>1065121004.709</v>
      </c>
      <c r="AP24" s="6">
        <f t="shared" ref="AP24:AP34" si="249">B24/B$35*100</f>
        <v>13.084354567266193</v>
      </c>
      <c r="AQ24" s="7">
        <f t="shared" ref="AQ24:AQ34" si="250">C24/C$35*100</f>
        <v>18.391335700029241</v>
      </c>
      <c r="AR24" s="7">
        <f t="shared" ref="AR24:AR34" si="251">D24/D$35*100</f>
        <v>14.387550359598469</v>
      </c>
      <c r="AS24" s="7">
        <f t="shared" ref="AS24:AS34" si="252">E24/E$35*100</f>
        <v>21.440323076544708</v>
      </c>
      <c r="AT24" s="7">
        <f t="shared" ref="AT24:AT34" si="253">F24/F$35*100</f>
        <v>10.347381040087583</v>
      </c>
      <c r="AU24" s="7">
        <f t="shared" ref="AU24:AU34" si="254">G24/G$35*100</f>
        <v>12.185782503821656</v>
      </c>
      <c r="AV24" s="7">
        <f t="shared" ref="AV24:AV34" si="255">H24/H$35*100</f>
        <v>11.897120994448555</v>
      </c>
      <c r="AW24" s="7">
        <f t="shared" ref="AW24:AW34" si="256">I24/I$35*100</f>
        <v>13.670941266636305</v>
      </c>
      <c r="AX24" s="7">
        <f t="shared" ref="AX24:AX34" si="257">J24/J$35*100</f>
        <v>15.09962890329199</v>
      </c>
      <c r="AY24" s="7">
        <f t="shared" ref="AY24:AY34" si="258">K24/K$35*100</f>
        <v>21.254053121565551</v>
      </c>
      <c r="AZ24" s="7">
        <f t="shared" ref="AZ24:AZ34" si="259">L24/L$35*100</f>
        <v>30.252117882936979</v>
      </c>
      <c r="BA24" s="7">
        <f t="shared" ref="BA24:BA34" si="260">M24/M$35*100</f>
        <v>42.857553614516654</v>
      </c>
      <c r="BB24" s="7">
        <f t="shared" ref="BB24:BB34" si="261">N24/N$35*100</f>
        <v>15.868042656499581</v>
      </c>
      <c r="BC24" s="7">
        <f t="shared" ref="BC24:BC34" si="262">O24/O$35*100</f>
        <v>24.93312664134843</v>
      </c>
      <c r="BD24" s="7">
        <f t="shared" ref="BD24:BD34" si="263">P24/P$35*100</f>
        <v>16.318357226044856</v>
      </c>
      <c r="BE24" s="7">
        <f t="shared" ref="BE24:BE34" si="264">Q24/Q$35*100</f>
        <v>23.067860308574911</v>
      </c>
      <c r="BF24" s="7">
        <f t="shared" ref="BF24:BF34" si="265">R24/R$35*100</f>
        <v>12.657321137488911</v>
      </c>
      <c r="BG24" s="7">
        <f t="shared" ref="BG24:BG34" si="266">S24/S$35*100</f>
        <v>23.957952507854227</v>
      </c>
      <c r="BH24" s="7">
        <f t="shared" ref="BH24:BH34" si="267">T24/T$35*100</f>
        <v>12.133259667293123</v>
      </c>
      <c r="BI24" s="7">
        <f t="shared" ref="BI24:BI34" si="268">U24/U$35*100</f>
        <v>16.581726412728745</v>
      </c>
      <c r="BJ24" s="7">
        <f t="shared" ref="BJ24:BJ34" si="269">V24/V$35*100</f>
        <v>12.684544766381197</v>
      </c>
      <c r="BK24" s="7">
        <f t="shared" ref="BK24:BK34" si="270">W24/W$35*100</f>
        <v>15.621399012042161</v>
      </c>
      <c r="BL24" s="7">
        <f t="shared" ref="BL24:BL34" si="271">X24/X$35*100</f>
        <v>16.86500935894496</v>
      </c>
      <c r="BM24" s="7">
        <f t="shared" ref="BM24:BM34" si="272">Y24/Y$35*100</f>
        <v>29.150922778045381</v>
      </c>
      <c r="BN24" s="7">
        <f t="shared" ref="BN24:BN34" si="273">Z24/Z$35*100</f>
        <v>12.425442519945424</v>
      </c>
      <c r="BO24" s="7">
        <f t="shared" ref="BO24:BO34" si="274">AA24/AA$35*100</f>
        <v>18.250253444055016</v>
      </c>
      <c r="BP24" s="7">
        <f t="shared" ref="BP24:BP34" si="275">AB24/AB$35*100</f>
        <v>14.276739859365065</v>
      </c>
      <c r="BQ24" s="7">
        <f t="shared" ref="BQ24:BQ34" si="276">AC24/AC$35*100</f>
        <v>20.90111679227374</v>
      </c>
      <c r="BR24" s="7">
        <f t="shared" ref="BR24:BR34" si="277">AD24/AD$35*100</f>
        <v>13.852633977346814</v>
      </c>
      <c r="BS24" s="7">
        <f t="shared" ref="BS24:BS34" si="278">AE24/AE$35*100</f>
        <v>21.609176414446416</v>
      </c>
      <c r="BT24" s="7">
        <f t="shared" ref="BT24:BT34" si="279">AF24/AF$35*100</f>
        <v>16.16833440993879</v>
      </c>
      <c r="BU24" s="7">
        <f t="shared" ref="BU24:BU34" si="280">AG24/AG$35*100</f>
        <v>25.082581287962103</v>
      </c>
      <c r="BV24" s="7">
        <f t="shared" ref="BV24:BV34" si="281">AH24/AH$35*100</f>
        <v>13.341280844621078</v>
      </c>
      <c r="BW24" s="7">
        <f t="shared" ref="BW24:BW34" si="282">AI24/AI$35*100</f>
        <v>15.87179947980848</v>
      </c>
      <c r="BX24" s="7">
        <f t="shared" ref="BX24:BX34" si="283">AJ24/AJ$35*100</f>
        <v>11.288381377135142</v>
      </c>
      <c r="BY24" s="7">
        <f t="shared" ref="BY24:BY34" si="284">AK24/AK$35*100</f>
        <v>14.432680240969306</v>
      </c>
      <c r="BZ24" s="7">
        <f t="shared" ref="BZ24:BZ34" si="285">AL24/AL$35*100</f>
        <v>12.836712153710081</v>
      </c>
      <c r="CA24" s="7">
        <f t="shared" ref="CA24:CA34" si="286">AM24/AM$35*100</f>
        <v>20.674114224136535</v>
      </c>
      <c r="CB24" s="7">
        <f t="shared" ref="CB24:CB34" si="287">AN24/AN$35*100</f>
        <v>10.344863576959192</v>
      </c>
      <c r="CC24" s="7">
        <f t="shared" ref="CC24:CC34" si="288">AO24/AO$35*100</f>
        <v>16.557176775760922</v>
      </c>
      <c r="CD24" s="6">
        <f t="shared" si="42"/>
        <v>1.4055974718110895</v>
      </c>
      <c r="CE24" s="7">
        <f t="shared" si="43"/>
        <v>1.49019968936137</v>
      </c>
      <c r="CF24" s="7">
        <f t="shared" si="44"/>
        <v>1.1776682869425394</v>
      </c>
      <c r="CG24" s="7">
        <f t="shared" si="45"/>
        <v>1.1490965984976913</v>
      </c>
      <c r="CH24" s="7">
        <f t="shared" si="46"/>
        <v>1.4075877796527694</v>
      </c>
      <c r="CI24" s="7">
        <f t="shared" si="47"/>
        <v>1.4166794463897512</v>
      </c>
      <c r="CJ24" s="7">
        <f t="shared" si="48"/>
        <v>1.5712792800651927</v>
      </c>
      <c r="CK24" s="7">
        <f t="shared" si="49"/>
        <v>1.413614127269964</v>
      </c>
      <c r="CL24" s="7">
        <f t="shared" si="50"/>
        <v>1.8928138306370925</v>
      </c>
      <c r="CM24" s="7">
        <f t="shared" si="51"/>
        <v>1.366634100597639</v>
      </c>
      <c r="CN24" s="7">
        <f t="shared" si="52"/>
        <v>1.2315301258145841</v>
      </c>
      <c r="CO24" s="7">
        <f t="shared" si="53"/>
        <v>1.7284854195817061</v>
      </c>
      <c r="CP24" s="7">
        <f t="shared" si="54"/>
        <v>1.4687809641193508</v>
      </c>
      <c r="CQ24" s="7">
        <f t="shared" si="55"/>
        <v>1.4639978733354382</v>
      </c>
      <c r="CR24" s="7">
        <f t="shared" si="56"/>
        <v>1.5599326777697196</v>
      </c>
      <c r="CS24" s="7">
        <f t="shared" si="57"/>
        <v>1.5513398382299455</v>
      </c>
      <c r="CT24" s="7">
        <f t="shared" si="58"/>
        <v>1.1896758388238002</v>
      </c>
      <c r="CU24" s="7">
        <f t="shared" si="59"/>
        <v>1.2785429335513956</v>
      </c>
      <c r="CV24" s="7">
        <f t="shared" si="60"/>
        <v>1.6105459074394901</v>
      </c>
      <c r="CW24" s="10">
        <f t="shared" si="61"/>
        <v>1.6005215199394442</v>
      </c>
      <c r="CX24" s="41">
        <f t="shared" si="62"/>
        <v>1.4487261854914988</v>
      </c>
      <c r="CY24" s="6">
        <f t="shared" si="63"/>
        <v>0.97022990671920706</v>
      </c>
      <c r="CZ24" s="7">
        <f t="shared" si="64"/>
        <v>1.0286275655711992</v>
      </c>
      <c r="DA24" s="7">
        <f t="shared" si="65"/>
        <v>0.81289915150046144</v>
      </c>
      <c r="DB24" s="7">
        <f t="shared" si="66"/>
        <v>0.79317721319977774</v>
      </c>
      <c r="DC24" s="7">
        <f t="shared" si="67"/>
        <v>0.9716037397192675</v>
      </c>
      <c r="DD24" s="7">
        <f t="shared" si="68"/>
        <v>0.97787936780415452</v>
      </c>
      <c r="DE24" s="7">
        <f t="shared" si="69"/>
        <v>1.0845936905131015</v>
      </c>
      <c r="DF24" s="7">
        <f t="shared" si="70"/>
        <v>0.97576349583988331</v>
      </c>
      <c r="DG24" s="7">
        <f t="shared" si="71"/>
        <v>1.3065366316927109</v>
      </c>
      <c r="DH24" s="7">
        <f t="shared" si="72"/>
        <v>0.94333498923676251</v>
      </c>
      <c r="DI24" s="7">
        <f t="shared" si="73"/>
        <v>0.85007790854333998</v>
      </c>
      <c r="DJ24" s="7">
        <f t="shared" si="74"/>
        <v>1.1931070459634823</v>
      </c>
      <c r="DK24" s="7">
        <f t="shared" si="75"/>
        <v>1.013843042825272</v>
      </c>
      <c r="DL24" s="7">
        <f t="shared" si="76"/>
        <v>1.0105414591086157</v>
      </c>
      <c r="DM24" s="7">
        <f t="shared" si="77"/>
        <v>1.0767615670869457</v>
      </c>
      <c r="DN24" s="7">
        <f t="shared" si="78"/>
        <v>1.070830260242472</v>
      </c>
      <c r="DO24" s="7">
        <f t="shared" si="79"/>
        <v>0.82118750302023957</v>
      </c>
      <c r="DP24" s="7">
        <f t="shared" si="80"/>
        <v>0.88252904265524379</v>
      </c>
      <c r="DQ24" s="7">
        <f t="shared" si="81"/>
        <v>1.1116979340668796</v>
      </c>
      <c r="DR24" s="10">
        <f t="shared" si="82"/>
        <v>1.1047784846909818</v>
      </c>
    </row>
    <row r="25" spans="1:122" s="4" customFormat="1">
      <c r="A25" s="9" t="s">
        <v>42</v>
      </c>
      <c r="B25" s="16">
        <v>236904674.03</v>
      </c>
      <c r="C25" s="15">
        <v>49589481.285999998</v>
      </c>
      <c r="D25" s="15">
        <v>190300304.727</v>
      </c>
      <c r="E25" s="15">
        <v>44879007.186999999</v>
      </c>
      <c r="F25" s="15">
        <v>134030843.69599999</v>
      </c>
      <c r="G25" s="15">
        <v>47477913.109999999</v>
      </c>
      <c r="H25" s="15">
        <v>126409084.528</v>
      </c>
      <c r="I25" s="15">
        <v>9149336.6109999996</v>
      </c>
      <c r="J25" s="15">
        <v>143213142.146</v>
      </c>
      <c r="K25" s="15">
        <v>24457282.353</v>
      </c>
      <c r="L25" s="15">
        <v>365113752.65700001</v>
      </c>
      <c r="M25" s="15">
        <v>128524479.521</v>
      </c>
      <c r="N25" s="15">
        <v>332913751.21899998</v>
      </c>
      <c r="O25" s="15">
        <v>234468204.31400001</v>
      </c>
      <c r="P25" s="15">
        <v>385043045.87</v>
      </c>
      <c r="Q25" s="15">
        <v>212764673.192</v>
      </c>
      <c r="R25" s="15">
        <v>344811929.43000001</v>
      </c>
      <c r="S25" s="15">
        <v>308829312.13099998</v>
      </c>
      <c r="T25" s="15">
        <v>250068644.92199999</v>
      </c>
      <c r="U25" s="15">
        <v>52789481.104000002</v>
      </c>
      <c r="V25" s="15">
        <v>292932040.14300001</v>
      </c>
      <c r="W25" s="15">
        <v>74185300.172999993</v>
      </c>
      <c r="X25" s="15">
        <v>164011180.63100001</v>
      </c>
      <c r="Y25" s="15">
        <v>149466452.845</v>
      </c>
      <c r="Z25" s="15">
        <v>269441864.65700001</v>
      </c>
      <c r="AA25" s="15">
        <v>300541513.67199999</v>
      </c>
      <c r="AB25" s="15">
        <v>205181502.96700001</v>
      </c>
      <c r="AC25" s="15">
        <v>65874675.064999998</v>
      </c>
      <c r="AD25" s="15">
        <v>162608994.778</v>
      </c>
      <c r="AE25" s="15">
        <v>98042158.629999995</v>
      </c>
      <c r="AF25" s="15">
        <v>178383889.41299999</v>
      </c>
      <c r="AG25" s="15">
        <v>35554796.142999999</v>
      </c>
      <c r="AH25" s="15">
        <v>226043403.27000001</v>
      </c>
      <c r="AI25" s="9">
        <v>102184585.206</v>
      </c>
      <c r="AJ25" s="15">
        <v>270334274.62599999</v>
      </c>
      <c r="AK25" s="15">
        <v>36618013.560000002</v>
      </c>
      <c r="AL25" s="15">
        <v>179854124.118</v>
      </c>
      <c r="AM25" s="15">
        <v>27072032.103999998</v>
      </c>
      <c r="AN25" s="15">
        <v>247540063.27900001</v>
      </c>
      <c r="AO25" s="20">
        <v>146654958.31099999</v>
      </c>
      <c r="AP25" s="6">
        <f t="shared" si="249"/>
        <v>5.3388304061749716</v>
      </c>
      <c r="AQ25" s="7">
        <f t="shared" si="250"/>
        <v>1.8206743057857502</v>
      </c>
      <c r="AR25" s="7">
        <f t="shared" si="251"/>
        <v>4.8427943575437258</v>
      </c>
      <c r="AS25" s="7">
        <f t="shared" si="252"/>
        <v>1.9326872434582525</v>
      </c>
      <c r="AT25" s="7">
        <f t="shared" si="253"/>
        <v>4.0525494658248</v>
      </c>
      <c r="AU25" s="7">
        <f t="shared" si="254"/>
        <v>1.4723518318104676</v>
      </c>
      <c r="AV25" s="7">
        <f t="shared" si="255"/>
        <v>4.3494370849533528</v>
      </c>
      <c r="AW25" s="7">
        <f t="shared" si="256"/>
        <v>1.3791337434742055</v>
      </c>
      <c r="AX25" s="7">
        <f t="shared" si="257"/>
        <v>4.4118111046098543</v>
      </c>
      <c r="AY25" s="7">
        <f t="shared" si="258"/>
        <v>1.735982668008244</v>
      </c>
      <c r="AZ25" s="7">
        <f t="shared" si="259"/>
        <v>12.83119463927626</v>
      </c>
      <c r="BA25" s="7">
        <f t="shared" si="260"/>
        <v>5.4857715004210839</v>
      </c>
      <c r="BB25" s="7">
        <f t="shared" si="261"/>
        <v>8.3550614998764203</v>
      </c>
      <c r="BC25" s="7">
        <f t="shared" si="262"/>
        <v>5.307777800339526</v>
      </c>
      <c r="BD25" s="7">
        <f t="shared" si="263"/>
        <v>7.8640185165069934</v>
      </c>
      <c r="BE25" s="7">
        <f t="shared" si="264"/>
        <v>3.8826743002561304</v>
      </c>
      <c r="BF25" s="7">
        <f t="shared" si="265"/>
        <v>5.7934287483230742</v>
      </c>
      <c r="BG25" s="7">
        <f t="shared" si="266"/>
        <v>3.6005938616190307</v>
      </c>
      <c r="BH25" s="7">
        <f t="shared" si="267"/>
        <v>5.9181956075688458</v>
      </c>
      <c r="BI25" s="7">
        <f t="shared" si="268"/>
        <v>2.5379082666092274</v>
      </c>
      <c r="BJ25" s="7">
        <f t="shared" si="269"/>
        <v>6.2124300000529216</v>
      </c>
      <c r="BK25" s="7">
        <f t="shared" si="270"/>
        <v>3.0030431362240919</v>
      </c>
      <c r="BL25" s="7">
        <f t="shared" si="271"/>
        <v>6.3762495945709015</v>
      </c>
      <c r="BM25" s="7">
        <f t="shared" si="272"/>
        <v>3.6958896843007247</v>
      </c>
      <c r="BN25" s="7">
        <f t="shared" si="273"/>
        <v>5.4936677946926489</v>
      </c>
      <c r="BO25" s="7">
        <f t="shared" si="274"/>
        <v>3.7549441039452782</v>
      </c>
      <c r="BP25" s="7">
        <f t="shared" si="275"/>
        <v>5.8570315781536193</v>
      </c>
      <c r="BQ25" s="7">
        <f t="shared" si="276"/>
        <v>2.7205446671928253</v>
      </c>
      <c r="BR25" s="7">
        <f t="shared" si="277"/>
        <v>5.3972134770362601</v>
      </c>
      <c r="BS25" s="7">
        <f t="shared" si="278"/>
        <v>2.8676974074439685</v>
      </c>
      <c r="BT25" s="7">
        <f t="shared" si="279"/>
        <v>5.3800080688001009</v>
      </c>
      <c r="BU25" s="7">
        <f t="shared" si="280"/>
        <v>2.5315608637053661</v>
      </c>
      <c r="BV25" s="7">
        <f t="shared" si="281"/>
        <v>5.0966670544932002</v>
      </c>
      <c r="BW25" s="7">
        <f t="shared" si="282"/>
        <v>3.776483216440178</v>
      </c>
      <c r="BX25" s="7">
        <f t="shared" si="283"/>
        <v>3.6906704401326929</v>
      </c>
      <c r="BY25" s="7">
        <f t="shared" si="284"/>
        <v>1.4364022997630563</v>
      </c>
      <c r="BZ25" s="7">
        <f t="shared" si="285"/>
        <v>4.1593078486966535</v>
      </c>
      <c r="CA25" s="7">
        <f t="shared" si="286"/>
        <v>1.9763362287323001</v>
      </c>
      <c r="CB25" s="7">
        <f t="shared" si="287"/>
        <v>3.8143352490927001</v>
      </c>
      <c r="CC25" s="7">
        <f t="shared" si="288"/>
        <v>2.2797335317412859</v>
      </c>
      <c r="CD25" s="6">
        <f t="shared" si="42"/>
        <v>0.3410249375368678</v>
      </c>
      <c r="CE25" s="7">
        <f t="shared" si="43"/>
        <v>0.39908513572286292</v>
      </c>
      <c r="CF25" s="7">
        <f t="shared" si="44"/>
        <v>0.36331495623355836</v>
      </c>
      <c r="CG25" s="7">
        <f t="shared" si="45"/>
        <v>0.31708327228027866</v>
      </c>
      <c r="CH25" s="7">
        <f t="shared" si="46"/>
        <v>0.39348526644632048</v>
      </c>
      <c r="CI25" s="7">
        <f t="shared" si="47"/>
        <v>0.42753396348841505</v>
      </c>
      <c r="CJ25" s="7">
        <f t="shared" si="48"/>
        <v>0.63527692769443211</v>
      </c>
      <c r="CK25" s="7">
        <f t="shared" si="49"/>
        <v>0.49372649518896611</v>
      </c>
      <c r="CL25" s="7">
        <f t="shared" si="50"/>
        <v>0.62149618439015653</v>
      </c>
      <c r="CM25" s="7">
        <f t="shared" si="51"/>
        <v>0.42883142682263975</v>
      </c>
      <c r="CN25" s="7">
        <f t="shared" si="52"/>
        <v>0.48339267182060963</v>
      </c>
      <c r="CO25" s="7">
        <f t="shared" si="53"/>
        <v>0.57963378463848303</v>
      </c>
      <c r="CP25" s="7">
        <f t="shared" si="54"/>
        <v>0.68350403487682199</v>
      </c>
      <c r="CQ25" s="7">
        <f t="shared" si="55"/>
        <v>0.46449206067802257</v>
      </c>
      <c r="CR25" s="7">
        <f t="shared" si="56"/>
        <v>0.53132925344629689</v>
      </c>
      <c r="CS25" s="7">
        <f t="shared" si="57"/>
        <v>0.47054964069412231</v>
      </c>
      <c r="CT25" s="7">
        <f t="shared" si="58"/>
        <v>0.74097114370279427</v>
      </c>
      <c r="CU25" s="7">
        <f t="shared" si="59"/>
        <v>0.38919820207826861</v>
      </c>
      <c r="CV25" s="7">
        <f t="shared" si="60"/>
        <v>0.47515988251545221</v>
      </c>
      <c r="CW25" s="10">
        <f t="shared" si="61"/>
        <v>0.59767518659602781</v>
      </c>
      <c r="CX25" s="41">
        <f t="shared" si="62"/>
        <v>0.49183822134256994</v>
      </c>
      <c r="CY25" s="6">
        <f t="shared" si="63"/>
        <v>0.693368109143638</v>
      </c>
      <c r="CZ25" s="7">
        <f t="shared" si="64"/>
        <v>0.81141545818354843</v>
      </c>
      <c r="DA25" s="7">
        <f t="shared" si="65"/>
        <v>0.73868792718430498</v>
      </c>
      <c r="DB25" s="7">
        <f t="shared" si="66"/>
        <v>0.64469018169172987</v>
      </c>
      <c r="DC25" s="7">
        <f t="shared" si="67"/>
        <v>0.80002986626827099</v>
      </c>
      <c r="DD25" s="7">
        <f t="shared" si="68"/>
        <v>0.86925729830710663</v>
      </c>
      <c r="DE25" s="7">
        <f t="shared" si="69"/>
        <v>1.2916379820183916</v>
      </c>
      <c r="DF25" s="7">
        <f t="shared" si="70"/>
        <v>1.0038392173777015</v>
      </c>
      <c r="DG25" s="7">
        <f t="shared" si="71"/>
        <v>1.2636191280410447</v>
      </c>
      <c r="DH25" s="7">
        <f t="shared" si="72"/>
        <v>0.87189528632414814</v>
      </c>
      <c r="DI25" s="7">
        <f t="shared" si="73"/>
        <v>0.9828286026675469</v>
      </c>
      <c r="DJ25" s="7">
        <f t="shared" si="74"/>
        <v>1.1785049625794792</v>
      </c>
      <c r="DK25" s="7">
        <f t="shared" si="75"/>
        <v>1.38969279982158</v>
      </c>
      <c r="DL25" s="7">
        <f t="shared" si="76"/>
        <v>0.94440009035918238</v>
      </c>
      <c r="DM25" s="7">
        <f t="shared" si="77"/>
        <v>1.0802927271409049</v>
      </c>
      <c r="DN25" s="7">
        <f t="shared" si="78"/>
        <v>0.95671629465815766</v>
      </c>
      <c r="DO25" s="7">
        <f t="shared" si="79"/>
        <v>1.5065342861727309</v>
      </c>
      <c r="DP25" s="7">
        <f t="shared" si="80"/>
        <v>0.79131345468815939</v>
      </c>
      <c r="DQ25" s="7">
        <f t="shared" si="81"/>
        <v>0.96608978704096871</v>
      </c>
      <c r="DR25" s="10">
        <f t="shared" si="82"/>
        <v>1.2151865403314019</v>
      </c>
    </row>
    <row r="26" spans="1:122" s="4" customFormat="1">
      <c r="A26" s="9" t="s">
        <v>43</v>
      </c>
      <c r="B26" s="16">
        <v>498092742.19400001</v>
      </c>
      <c r="C26" s="15">
        <v>529775097.76099998</v>
      </c>
      <c r="D26" s="15">
        <v>439987076.83099997</v>
      </c>
      <c r="E26" s="15">
        <v>448998370.83499998</v>
      </c>
      <c r="F26" s="15">
        <v>420891775.41500002</v>
      </c>
      <c r="G26" s="15">
        <v>652289693.82099998</v>
      </c>
      <c r="H26" s="15">
        <v>281319273.23100001</v>
      </c>
      <c r="I26" s="15">
        <v>128843570.344</v>
      </c>
      <c r="J26" s="15">
        <v>249023337.47400001</v>
      </c>
      <c r="K26" s="15">
        <v>213631121.44100001</v>
      </c>
      <c r="L26" s="15">
        <v>230242036.37099999</v>
      </c>
      <c r="M26" s="15">
        <v>284479104.39999998</v>
      </c>
      <c r="N26" s="15">
        <v>404718680.741</v>
      </c>
      <c r="O26" s="15">
        <v>777852460.64300001</v>
      </c>
      <c r="P26" s="15">
        <v>513594225.76800001</v>
      </c>
      <c r="Q26" s="15">
        <v>993371501.45299995</v>
      </c>
      <c r="R26" s="15">
        <v>621802918.66499996</v>
      </c>
      <c r="S26" s="15">
        <v>1279066109.016</v>
      </c>
      <c r="T26" s="15">
        <v>471038716.96200001</v>
      </c>
      <c r="U26" s="15">
        <v>387458084.63700002</v>
      </c>
      <c r="V26" s="15">
        <v>504468427.014</v>
      </c>
      <c r="W26" s="15">
        <v>437196592.69599998</v>
      </c>
      <c r="X26" s="15">
        <v>265527331.85299999</v>
      </c>
      <c r="Y26" s="15">
        <v>537047782.91100001</v>
      </c>
      <c r="Z26" s="15">
        <v>581444165.85000002</v>
      </c>
      <c r="AA26" s="15">
        <v>1453700770.5239999</v>
      </c>
      <c r="AB26" s="15">
        <v>366246167.51099998</v>
      </c>
      <c r="AC26" s="15">
        <v>543662482.29900002</v>
      </c>
      <c r="AD26" s="15">
        <v>308406254.40399998</v>
      </c>
      <c r="AE26" s="15">
        <v>585707072.88900006</v>
      </c>
      <c r="AF26" s="15">
        <v>284565797.38599998</v>
      </c>
      <c r="AG26" s="15">
        <v>214611973.14300001</v>
      </c>
      <c r="AH26" s="15">
        <v>471585644.005</v>
      </c>
      <c r="AI26" s="9">
        <v>382376229.65799999</v>
      </c>
      <c r="AJ26" s="15">
        <v>723740355.84300005</v>
      </c>
      <c r="AK26" s="15">
        <v>438326780.60299999</v>
      </c>
      <c r="AL26" s="15">
        <v>251900534.87200001</v>
      </c>
      <c r="AM26" s="15">
        <v>167696879.16999999</v>
      </c>
      <c r="AN26" s="15">
        <v>508110296.72100002</v>
      </c>
      <c r="AO26" s="20">
        <v>903875676.81900001</v>
      </c>
      <c r="AP26" s="6">
        <f t="shared" si="249"/>
        <v>11.22490591630814</v>
      </c>
      <c r="AQ26" s="7">
        <f t="shared" si="250"/>
        <v>19.450655326997659</v>
      </c>
      <c r="AR26" s="7">
        <f t="shared" si="251"/>
        <v>11.196865586348213</v>
      </c>
      <c r="AS26" s="7">
        <f t="shared" si="252"/>
        <v>19.335842703260788</v>
      </c>
      <c r="AT26" s="7">
        <f t="shared" si="253"/>
        <v>12.72606134970569</v>
      </c>
      <c r="AU26" s="7">
        <f t="shared" si="254"/>
        <v>20.228351725218413</v>
      </c>
      <c r="AV26" s="7">
        <f t="shared" si="255"/>
        <v>9.6795296340589321</v>
      </c>
      <c r="AW26" s="7">
        <f t="shared" si="256"/>
        <v>19.421355126170344</v>
      </c>
      <c r="AX26" s="7">
        <f t="shared" si="257"/>
        <v>7.6713904123043228</v>
      </c>
      <c r="AY26" s="7">
        <f t="shared" si="258"/>
        <v>15.163578635434513</v>
      </c>
      <c r="AZ26" s="7">
        <f t="shared" si="259"/>
        <v>8.0913971640914166</v>
      </c>
      <c r="BA26" s="7">
        <f t="shared" si="260"/>
        <v>12.142335601739161</v>
      </c>
      <c r="BB26" s="7">
        <f t="shared" si="261"/>
        <v>10.157133658067172</v>
      </c>
      <c r="BC26" s="7">
        <f t="shared" si="262"/>
        <v>17.60864776791345</v>
      </c>
      <c r="BD26" s="7">
        <f t="shared" si="263"/>
        <v>10.48951421076765</v>
      </c>
      <c r="BE26" s="7">
        <f t="shared" si="264"/>
        <v>18.127718015564952</v>
      </c>
      <c r="BF26" s="7">
        <f t="shared" si="265"/>
        <v>10.447349982177224</v>
      </c>
      <c r="BG26" s="7">
        <f t="shared" si="266"/>
        <v>14.912436740377865</v>
      </c>
      <c r="BH26" s="7">
        <f t="shared" si="267"/>
        <v>11.147736120971489</v>
      </c>
      <c r="BI26" s="7">
        <f t="shared" si="268"/>
        <v>18.627443486848559</v>
      </c>
      <c r="BJ26" s="7">
        <f t="shared" si="269"/>
        <v>10.698641188349951</v>
      </c>
      <c r="BK26" s="7">
        <f t="shared" si="270"/>
        <v>17.697848816605919</v>
      </c>
      <c r="BL26" s="7">
        <f t="shared" si="271"/>
        <v>10.322884912854381</v>
      </c>
      <c r="BM26" s="7">
        <f t="shared" si="272"/>
        <v>13.279698039637653</v>
      </c>
      <c r="BN26" s="7">
        <f t="shared" si="273"/>
        <v>11.855103112533669</v>
      </c>
      <c r="BO26" s="7">
        <f t="shared" si="274"/>
        <v>18.162433104456511</v>
      </c>
      <c r="BP26" s="7">
        <f t="shared" si="275"/>
        <v>10.454721002968151</v>
      </c>
      <c r="BQ26" s="7">
        <f t="shared" si="276"/>
        <v>22.452605124988306</v>
      </c>
      <c r="BR26" s="7">
        <f t="shared" si="277"/>
        <v>10.236422621909865</v>
      </c>
      <c r="BS26" s="7">
        <f t="shared" si="278"/>
        <v>17.131718414974081</v>
      </c>
      <c r="BT26" s="7">
        <f t="shared" si="279"/>
        <v>8.5824246297078624</v>
      </c>
      <c r="BU26" s="7">
        <f t="shared" si="280"/>
        <v>15.280730900727468</v>
      </c>
      <c r="BV26" s="7">
        <f t="shared" si="281"/>
        <v>10.632980128605379</v>
      </c>
      <c r="BW26" s="7">
        <f t="shared" si="282"/>
        <v>14.131656068848262</v>
      </c>
      <c r="BX26" s="7">
        <f t="shared" si="283"/>
        <v>9.8806825044151445</v>
      </c>
      <c r="BY26" s="7">
        <f t="shared" si="284"/>
        <v>17.194094777266937</v>
      </c>
      <c r="BZ26" s="7">
        <f t="shared" si="285"/>
        <v>5.8254536943316975</v>
      </c>
      <c r="CA26" s="7">
        <f t="shared" si="286"/>
        <v>12.242354636541844</v>
      </c>
      <c r="CB26" s="7">
        <f t="shared" si="287"/>
        <v>7.829451885634545</v>
      </c>
      <c r="CC26" s="7">
        <f t="shared" si="288"/>
        <v>14.050637719318537</v>
      </c>
      <c r="CD26" s="6">
        <f t="shared" si="42"/>
        <v>1.7328123257352841</v>
      </c>
      <c r="CE26" s="7">
        <f t="shared" si="43"/>
        <v>1.7268978138699842</v>
      </c>
      <c r="CF26" s="7">
        <f t="shared" si="44"/>
        <v>1.5895217828480943</v>
      </c>
      <c r="CG26" s="7">
        <f t="shared" si="45"/>
        <v>2.0064358352531184</v>
      </c>
      <c r="CH26" s="7">
        <f t="shared" si="46"/>
        <v>1.9766401943399066</v>
      </c>
      <c r="CI26" s="7">
        <f t="shared" si="47"/>
        <v>1.500647583537895</v>
      </c>
      <c r="CJ26" s="7">
        <f t="shared" si="48"/>
        <v>1.7336237132144074</v>
      </c>
      <c r="CK26" s="7">
        <f t="shared" si="49"/>
        <v>1.7281751710633622</v>
      </c>
      <c r="CL26" s="7">
        <f t="shared" si="50"/>
        <v>1.427389411268686</v>
      </c>
      <c r="CM26" s="7">
        <f t="shared" si="51"/>
        <v>1.6709620038283826</v>
      </c>
      <c r="CN26" s="7">
        <f t="shared" si="52"/>
        <v>1.6542146338992658</v>
      </c>
      <c r="CO26" s="7">
        <f t="shared" si="53"/>
        <v>1.2864328287823257</v>
      </c>
      <c r="CP26" s="7">
        <f t="shared" si="54"/>
        <v>1.5320350174984552</v>
      </c>
      <c r="CQ26" s="7">
        <f t="shared" si="55"/>
        <v>2.147604428526968</v>
      </c>
      <c r="CR26" s="7">
        <f t="shared" si="56"/>
        <v>1.6736040556107601</v>
      </c>
      <c r="CS26" s="7">
        <f t="shared" si="57"/>
        <v>1.7804678234905291</v>
      </c>
      <c r="CT26" s="7">
        <f t="shared" si="58"/>
        <v>1.3290400149277595</v>
      </c>
      <c r="CU26" s="7">
        <f t="shared" si="59"/>
        <v>1.7401727835687284</v>
      </c>
      <c r="CV26" s="7">
        <f t="shared" si="60"/>
        <v>2.1015281004557536</v>
      </c>
      <c r="CW26" s="10">
        <f t="shared" si="61"/>
        <v>1.7945876575470889</v>
      </c>
      <c r="CX26" s="41">
        <f t="shared" si="62"/>
        <v>1.7066396589633377</v>
      </c>
      <c r="CY26" s="6">
        <f t="shared" si="63"/>
        <v>1.0153357896228923</v>
      </c>
      <c r="CZ26" s="7">
        <f t="shared" si="64"/>
        <v>1.0118702004844724</v>
      </c>
      <c r="DA26" s="7">
        <f t="shared" si="65"/>
        <v>0.93137515848753671</v>
      </c>
      <c r="DB26" s="7">
        <f t="shared" si="66"/>
        <v>1.1756646019065826</v>
      </c>
      <c r="DC26" s="7">
        <f t="shared" si="67"/>
        <v>1.1582059422787438</v>
      </c>
      <c r="DD26" s="7">
        <f t="shared" si="68"/>
        <v>0.87929960824268649</v>
      </c>
      <c r="DE26" s="7">
        <f t="shared" si="69"/>
        <v>1.0158112194975362</v>
      </c>
      <c r="DF26" s="7">
        <f t="shared" si="70"/>
        <v>1.0126186638092693</v>
      </c>
      <c r="DG26" s="7">
        <f t="shared" si="71"/>
        <v>0.83637421864186823</v>
      </c>
      <c r="DH26" s="7">
        <f t="shared" si="72"/>
        <v>0.97909479312309733</v>
      </c>
      <c r="DI26" s="7">
        <f t="shared" si="73"/>
        <v>0.96928172576517035</v>
      </c>
      <c r="DJ26" s="7">
        <f t="shared" si="74"/>
        <v>0.75378116407053508</v>
      </c>
      <c r="DK26" s="7">
        <f t="shared" si="75"/>
        <v>0.89769097386911634</v>
      </c>
      <c r="DL26" s="7">
        <f t="shared" si="76"/>
        <v>1.2583818835145815</v>
      </c>
      <c r="DM26" s="7">
        <f t="shared" si="77"/>
        <v>0.98064289483777478</v>
      </c>
      <c r="DN26" s="7">
        <f t="shared" si="78"/>
        <v>1.0432593747247365</v>
      </c>
      <c r="DO26" s="7">
        <f t="shared" si="79"/>
        <v>0.77874670727800666</v>
      </c>
      <c r="DP26" s="7">
        <f t="shared" si="80"/>
        <v>1.0196486261345641</v>
      </c>
      <c r="DQ26" s="7">
        <f t="shared" si="81"/>
        <v>1.2313836077923341</v>
      </c>
      <c r="DR26" s="10">
        <f t="shared" si="82"/>
        <v>1.0515328459184954</v>
      </c>
    </row>
    <row r="27" spans="1:122" s="4" customFormat="1">
      <c r="A27" s="9" t="s">
        <v>44</v>
      </c>
      <c r="B27" s="16">
        <v>149216318.87099999</v>
      </c>
      <c r="C27" s="15">
        <v>27886270.752</v>
      </c>
      <c r="D27" s="15">
        <v>132452398.08</v>
      </c>
      <c r="E27" s="15">
        <v>18703641.236000001</v>
      </c>
      <c r="F27" s="15">
        <v>158933722.91600001</v>
      </c>
      <c r="G27" s="15">
        <v>64893721.920999996</v>
      </c>
      <c r="H27" s="15">
        <v>101620684.039</v>
      </c>
      <c r="I27" s="15">
        <v>6095256.25</v>
      </c>
      <c r="J27" s="15">
        <v>89711911.419</v>
      </c>
      <c r="K27" s="15">
        <v>12943505.603</v>
      </c>
      <c r="L27" s="15">
        <v>62573857.892999999</v>
      </c>
      <c r="M27" s="15">
        <v>11937392.741</v>
      </c>
      <c r="N27" s="15">
        <v>125857886.68099999</v>
      </c>
      <c r="O27" s="15">
        <v>66297573.465999998</v>
      </c>
      <c r="P27" s="15">
        <v>180744991.002</v>
      </c>
      <c r="Q27" s="15">
        <v>83771268.496000007</v>
      </c>
      <c r="R27" s="15">
        <v>202694202.704</v>
      </c>
      <c r="S27" s="15">
        <v>131696717.36300001</v>
      </c>
      <c r="T27" s="15">
        <v>144559698.82300001</v>
      </c>
      <c r="U27" s="15">
        <v>28175343.223999999</v>
      </c>
      <c r="V27" s="15">
        <v>161686091.866</v>
      </c>
      <c r="W27" s="15">
        <v>31391326.07</v>
      </c>
      <c r="X27" s="15">
        <v>69122782.106000006</v>
      </c>
      <c r="Y27" s="15">
        <v>48482933.766000003</v>
      </c>
      <c r="Z27" s="15">
        <v>181619272.285</v>
      </c>
      <c r="AA27" s="15">
        <v>158732864.93099999</v>
      </c>
      <c r="AB27" s="15">
        <v>112225299.412</v>
      </c>
      <c r="AC27" s="15">
        <v>25280527.800999999</v>
      </c>
      <c r="AD27" s="15">
        <v>95901421.768999994</v>
      </c>
      <c r="AE27" s="15">
        <v>43259929.938000001</v>
      </c>
      <c r="AF27" s="15">
        <v>99707862.013999999</v>
      </c>
      <c r="AG27" s="15">
        <v>17453629.739999998</v>
      </c>
      <c r="AH27" s="15">
        <v>575787134.61600006</v>
      </c>
      <c r="AI27" s="9">
        <v>210514186.23899999</v>
      </c>
      <c r="AJ27" s="15">
        <v>243254732.44600001</v>
      </c>
      <c r="AK27" s="15">
        <v>25720455.386999998</v>
      </c>
      <c r="AL27" s="15">
        <v>82771475.283000007</v>
      </c>
      <c r="AM27" s="15">
        <v>12393115.007999999</v>
      </c>
      <c r="AN27" s="15">
        <v>171312815.752</v>
      </c>
      <c r="AO27" s="20">
        <v>97629581.444000006</v>
      </c>
      <c r="AP27" s="6">
        <f t="shared" si="249"/>
        <v>3.3627053731540721</v>
      </c>
      <c r="AQ27" s="7">
        <f t="shared" si="250"/>
        <v>1.0238424626692932</v>
      </c>
      <c r="AR27" s="7">
        <f t="shared" si="251"/>
        <v>3.3706710400971382</v>
      </c>
      <c r="AS27" s="7">
        <f t="shared" si="252"/>
        <v>0.80546097359987801</v>
      </c>
      <c r="AT27" s="7">
        <f t="shared" si="253"/>
        <v>4.8055115982531467</v>
      </c>
      <c r="AU27" s="7">
        <f t="shared" si="254"/>
        <v>2.0124387127550278</v>
      </c>
      <c r="AV27" s="7">
        <f t="shared" si="255"/>
        <v>3.4965269577571472</v>
      </c>
      <c r="AW27" s="7">
        <f t="shared" si="256"/>
        <v>0.91877410646259672</v>
      </c>
      <c r="AX27" s="7">
        <f t="shared" si="257"/>
        <v>2.7636570295387126</v>
      </c>
      <c r="AY27" s="7">
        <f t="shared" si="258"/>
        <v>0.91873255032030965</v>
      </c>
      <c r="AZ27" s="7">
        <f t="shared" si="259"/>
        <v>2.1990334357790258</v>
      </c>
      <c r="BA27" s="7">
        <f t="shared" si="260"/>
        <v>0.50952012513080369</v>
      </c>
      <c r="BB27" s="7">
        <f t="shared" si="261"/>
        <v>3.1586270606541968</v>
      </c>
      <c r="BC27" s="7">
        <f t="shared" si="262"/>
        <v>1.5008124009341519</v>
      </c>
      <c r="BD27" s="7">
        <f t="shared" si="263"/>
        <v>3.6914884485032653</v>
      </c>
      <c r="BE27" s="7">
        <f t="shared" si="264"/>
        <v>1.5287150183797757</v>
      </c>
      <c r="BF27" s="7">
        <f t="shared" si="265"/>
        <v>3.4056084515549534</v>
      </c>
      <c r="BG27" s="7">
        <f t="shared" si="266"/>
        <v>1.5354319473776268</v>
      </c>
      <c r="BH27" s="7">
        <f t="shared" si="267"/>
        <v>3.4211909088906638</v>
      </c>
      <c r="BI27" s="7">
        <f t="shared" si="268"/>
        <v>1.3545584269310735</v>
      </c>
      <c r="BJ27" s="7">
        <f t="shared" si="269"/>
        <v>3.4289985049409557</v>
      </c>
      <c r="BK27" s="7">
        <f t="shared" si="270"/>
        <v>1.2707302669349532</v>
      </c>
      <c r="BL27" s="7">
        <f t="shared" si="271"/>
        <v>2.6872808895303422</v>
      </c>
      <c r="BM27" s="7">
        <f t="shared" si="272"/>
        <v>1.1988481117981449</v>
      </c>
      <c r="BN27" s="7">
        <f t="shared" si="273"/>
        <v>3.7030472169488764</v>
      </c>
      <c r="BO27" s="7">
        <f t="shared" si="274"/>
        <v>1.9831970232421514</v>
      </c>
      <c r="BP27" s="7">
        <f t="shared" si="275"/>
        <v>3.2035398562683581</v>
      </c>
      <c r="BQ27" s="7">
        <f t="shared" si="276"/>
        <v>1.044055322094066</v>
      </c>
      <c r="BR27" s="7">
        <f t="shared" si="277"/>
        <v>3.1830984918468577</v>
      </c>
      <c r="BS27" s="7">
        <f t="shared" si="278"/>
        <v>1.2653371841554926</v>
      </c>
      <c r="BT27" s="7">
        <f t="shared" si="279"/>
        <v>3.0071611507257225</v>
      </c>
      <c r="BU27" s="7">
        <f t="shared" si="280"/>
        <v>1.2427275859402489</v>
      </c>
      <c r="BV27" s="7">
        <f t="shared" si="281"/>
        <v>12.982441765368174</v>
      </c>
      <c r="BW27" s="7">
        <f t="shared" si="282"/>
        <v>7.780070639338124</v>
      </c>
      <c r="BX27" s="7">
        <f t="shared" si="283"/>
        <v>3.320973826581493</v>
      </c>
      <c r="BY27" s="7">
        <f t="shared" si="284"/>
        <v>1.0089275107264963</v>
      </c>
      <c r="BZ27" s="7">
        <f t="shared" si="285"/>
        <v>1.9141737698875922</v>
      </c>
      <c r="CA27" s="7">
        <f t="shared" si="286"/>
        <v>0.90473305007411908</v>
      </c>
      <c r="CB27" s="7">
        <f t="shared" si="287"/>
        <v>2.6397525438445322</v>
      </c>
      <c r="CC27" s="7">
        <f t="shared" si="288"/>
        <v>1.5176399971132759</v>
      </c>
      <c r="CD27" s="6">
        <f t="shared" si="42"/>
        <v>0.30446986847050872</v>
      </c>
      <c r="CE27" s="7">
        <f t="shared" si="43"/>
        <v>0.2389616085397244</v>
      </c>
      <c r="CF27" s="7">
        <f t="shared" si="44"/>
        <v>0.41877720438476729</v>
      </c>
      <c r="CG27" s="7">
        <f t="shared" si="45"/>
        <v>0.26276763129890063</v>
      </c>
      <c r="CH27" s="7">
        <f t="shared" si="46"/>
        <v>0.33243363431158357</v>
      </c>
      <c r="CI27" s="7">
        <f t="shared" si="47"/>
        <v>0.23170185447876193</v>
      </c>
      <c r="CJ27" s="7">
        <f t="shared" si="48"/>
        <v>0.47514707248259697</v>
      </c>
      <c r="CK27" s="7">
        <f t="shared" si="49"/>
        <v>0.41411886823040223</v>
      </c>
      <c r="CL27" s="7">
        <f t="shared" si="50"/>
        <v>0.45085392793072554</v>
      </c>
      <c r="CM27" s="7">
        <f t="shared" si="51"/>
        <v>0.39593184449630586</v>
      </c>
      <c r="CN27" s="7">
        <f t="shared" si="52"/>
        <v>0.37058349984810918</v>
      </c>
      <c r="CO27" s="7">
        <f t="shared" si="53"/>
        <v>0.44611939022409686</v>
      </c>
      <c r="CP27" s="7">
        <f t="shared" si="54"/>
        <v>0.53555812471551623</v>
      </c>
      <c r="CQ27" s="7">
        <f t="shared" si="55"/>
        <v>0.32590676843029304</v>
      </c>
      <c r="CR27" s="7">
        <f t="shared" si="56"/>
        <v>0.39751744641157316</v>
      </c>
      <c r="CS27" s="7">
        <f t="shared" si="57"/>
        <v>0.41325606565525752</v>
      </c>
      <c r="CT27" s="7">
        <f t="shared" si="58"/>
        <v>0.59927637496454322</v>
      </c>
      <c r="CU27" s="7">
        <f t="shared" si="59"/>
        <v>0.3038047161500983</v>
      </c>
      <c r="CV27" s="7">
        <f t="shared" si="60"/>
        <v>0.47264938236367565</v>
      </c>
      <c r="CW27" s="10">
        <f t="shared" si="61"/>
        <v>0.57491752423997555</v>
      </c>
      <c r="CX27" s="41">
        <f t="shared" si="62"/>
        <v>0.39823764038137072</v>
      </c>
      <c r="CY27" s="6">
        <f t="shared" si="63"/>
        <v>0.76454317120534954</v>
      </c>
      <c r="CZ27" s="7">
        <f t="shared" si="64"/>
        <v>0.60004777125257103</v>
      </c>
      <c r="DA27" s="7">
        <f t="shared" si="65"/>
        <v>1.0515761493155869</v>
      </c>
      <c r="DB27" s="7">
        <f t="shared" si="66"/>
        <v>0.65982620589872476</v>
      </c>
      <c r="DC27" s="7">
        <f t="shared" si="67"/>
        <v>0.83476196271459879</v>
      </c>
      <c r="DD27" s="7">
        <f t="shared" si="68"/>
        <v>0.58181806786740087</v>
      </c>
      <c r="DE27" s="7">
        <f t="shared" si="69"/>
        <v>1.1931244671587904</v>
      </c>
      <c r="DF27" s="7">
        <f t="shared" si="70"/>
        <v>1.0398787714637494</v>
      </c>
      <c r="DG27" s="7">
        <f t="shared" si="71"/>
        <v>1.1321228387627222</v>
      </c>
      <c r="DH27" s="7">
        <f t="shared" si="72"/>
        <v>0.99421000013244176</v>
      </c>
      <c r="DI27" s="7">
        <f t="shared" si="73"/>
        <v>0.93055869729747631</v>
      </c>
      <c r="DJ27" s="7">
        <f t="shared" si="74"/>
        <v>1.1202341139749432</v>
      </c>
      <c r="DK27" s="7">
        <f t="shared" si="75"/>
        <v>1.3448204549490628</v>
      </c>
      <c r="DL27" s="7">
        <f t="shared" si="76"/>
        <v>0.81837258808130164</v>
      </c>
      <c r="DM27" s="7">
        <f t="shared" si="77"/>
        <v>0.99819154721510539</v>
      </c>
      <c r="DN27" s="7">
        <f t="shared" si="78"/>
        <v>1.0377122194162873</v>
      </c>
      <c r="DO27" s="7">
        <f t="shared" si="79"/>
        <v>1.5048210269392128</v>
      </c>
      <c r="DP27" s="7">
        <f t="shared" si="80"/>
        <v>0.76287293149678392</v>
      </c>
      <c r="DQ27" s="7">
        <f t="shared" si="81"/>
        <v>1.1868526086862228</v>
      </c>
      <c r="DR27" s="10">
        <f t="shared" si="82"/>
        <v>1.4436544061716718</v>
      </c>
    </row>
    <row r="28" spans="1:122" s="4" customFormat="1">
      <c r="A28" s="9" t="s">
        <v>45</v>
      </c>
      <c r="B28" s="16">
        <v>110016885.961</v>
      </c>
      <c r="C28" s="15">
        <v>151422952.01699999</v>
      </c>
      <c r="D28" s="15">
        <v>94550811.424999997</v>
      </c>
      <c r="E28" s="15">
        <v>134217903.53</v>
      </c>
      <c r="F28" s="15">
        <v>93900683.380999997</v>
      </c>
      <c r="G28" s="15">
        <v>194130645.176</v>
      </c>
      <c r="H28" s="15">
        <v>57412247.752999999</v>
      </c>
      <c r="I28" s="15">
        <v>40574562.816</v>
      </c>
      <c r="J28" s="15">
        <v>56086451.637000002</v>
      </c>
      <c r="K28" s="15">
        <v>61107027.821999997</v>
      </c>
      <c r="L28" s="15">
        <v>41642010.196999997</v>
      </c>
      <c r="M28" s="15">
        <v>51437458.839000002</v>
      </c>
      <c r="N28" s="15">
        <v>94036316.983999997</v>
      </c>
      <c r="O28" s="15">
        <v>182432312.51699999</v>
      </c>
      <c r="P28" s="15">
        <v>106115980.567</v>
      </c>
      <c r="Q28" s="15">
        <v>221209306.995</v>
      </c>
      <c r="R28" s="15">
        <v>132765794.01100001</v>
      </c>
      <c r="S28" s="15">
        <v>237514001.831</v>
      </c>
      <c r="T28" s="15">
        <v>98782654.790000007</v>
      </c>
      <c r="U28" s="15">
        <v>93115492.289000005</v>
      </c>
      <c r="V28" s="15">
        <v>121600084.18000001</v>
      </c>
      <c r="W28" s="15">
        <v>130995086.23899999</v>
      </c>
      <c r="X28" s="15">
        <v>51647811.270000003</v>
      </c>
      <c r="Y28" s="15">
        <v>86219132.797000006</v>
      </c>
      <c r="Z28" s="15">
        <v>122183422.435</v>
      </c>
      <c r="AA28" s="15">
        <v>278011434.47899997</v>
      </c>
      <c r="AB28" s="15">
        <v>68228570.549999997</v>
      </c>
      <c r="AC28" s="15">
        <v>142502504.77000001</v>
      </c>
      <c r="AD28" s="15">
        <v>71900851.165000007</v>
      </c>
      <c r="AE28" s="15">
        <v>141109772.70300001</v>
      </c>
      <c r="AF28" s="15">
        <v>49065351.924999997</v>
      </c>
      <c r="AG28" s="15">
        <v>60418331.105999999</v>
      </c>
      <c r="AH28" s="15">
        <v>98494020.569999993</v>
      </c>
      <c r="AI28" s="9">
        <v>108966678.25300001</v>
      </c>
      <c r="AJ28" s="15">
        <v>184370593.93200001</v>
      </c>
      <c r="AK28" s="15">
        <v>151536612.14199999</v>
      </c>
      <c r="AL28" s="15">
        <v>55078203.810999997</v>
      </c>
      <c r="AM28" s="15">
        <v>43985188.884000003</v>
      </c>
      <c r="AN28" s="15">
        <v>127860277.70999999</v>
      </c>
      <c r="AO28" s="20">
        <v>222590905.141</v>
      </c>
      <c r="AP28" s="6">
        <f t="shared" si="249"/>
        <v>2.4793157769731957</v>
      </c>
      <c r="AQ28" s="7">
        <f t="shared" si="250"/>
        <v>5.5594829970809387</v>
      </c>
      <c r="AR28" s="7">
        <f t="shared" si="251"/>
        <v>2.4061450491477063</v>
      </c>
      <c r="AS28" s="7">
        <f t="shared" si="252"/>
        <v>5.780012666396094</v>
      </c>
      <c r="AT28" s="7">
        <f t="shared" si="253"/>
        <v>2.8391760715866621</v>
      </c>
      <c r="AU28" s="7">
        <f t="shared" si="254"/>
        <v>6.0202437788957726</v>
      </c>
      <c r="AV28" s="7">
        <f t="shared" si="255"/>
        <v>1.9754194126144173</v>
      </c>
      <c r="AW28" s="7">
        <f t="shared" si="256"/>
        <v>6.1160443740787604</v>
      </c>
      <c r="AX28" s="7">
        <f t="shared" si="257"/>
        <v>1.7277941566146366</v>
      </c>
      <c r="AY28" s="7">
        <f t="shared" si="258"/>
        <v>4.3373887442354109</v>
      </c>
      <c r="AZ28" s="7">
        <f t="shared" si="259"/>
        <v>1.463425395839276</v>
      </c>
      <c r="BA28" s="7">
        <f t="shared" si="260"/>
        <v>2.1954895036704936</v>
      </c>
      <c r="BB28" s="7">
        <f t="shared" si="261"/>
        <v>2.3600082866698764</v>
      </c>
      <c r="BC28" s="7">
        <f t="shared" si="262"/>
        <v>4.1298144508565153</v>
      </c>
      <c r="BD28" s="7">
        <f t="shared" si="263"/>
        <v>2.1672850478071779</v>
      </c>
      <c r="BE28" s="7">
        <f t="shared" si="264"/>
        <v>4.0367777148412882</v>
      </c>
      <c r="BF28" s="7">
        <f t="shared" si="265"/>
        <v>2.2306918704604022</v>
      </c>
      <c r="BG28" s="7">
        <f t="shared" si="266"/>
        <v>2.7691395325794481</v>
      </c>
      <c r="BH28" s="7">
        <f t="shared" si="267"/>
        <v>2.3378183772880341</v>
      </c>
      <c r="BI28" s="7">
        <f t="shared" si="268"/>
        <v>4.4766224764375337</v>
      </c>
      <c r="BJ28" s="7">
        <f t="shared" si="269"/>
        <v>2.5788644034978732</v>
      </c>
      <c r="BK28" s="7">
        <f t="shared" si="270"/>
        <v>5.3027202652242611</v>
      </c>
      <c r="BL28" s="7">
        <f t="shared" si="271"/>
        <v>2.007907841427774</v>
      </c>
      <c r="BM28" s="7">
        <f t="shared" si="272"/>
        <v>2.1319593623074762</v>
      </c>
      <c r="BN28" s="7">
        <f t="shared" si="273"/>
        <v>2.4912057884210768</v>
      </c>
      <c r="BO28" s="7">
        <f t="shared" si="274"/>
        <v>3.4734549113424085</v>
      </c>
      <c r="BP28" s="7">
        <f t="shared" si="275"/>
        <v>1.9476263038579249</v>
      </c>
      <c r="BQ28" s="7">
        <f t="shared" si="276"/>
        <v>5.8851816579149254</v>
      </c>
      <c r="BR28" s="7">
        <f t="shared" si="277"/>
        <v>2.3864869434062759</v>
      </c>
      <c r="BS28" s="7">
        <f t="shared" si="278"/>
        <v>4.1274094226397269</v>
      </c>
      <c r="BT28" s="7">
        <f t="shared" si="279"/>
        <v>1.4797972514427034</v>
      </c>
      <c r="BU28" s="7">
        <f t="shared" si="280"/>
        <v>4.3018860764430329</v>
      </c>
      <c r="BV28" s="7">
        <f t="shared" si="281"/>
        <v>2.220773632151015</v>
      </c>
      <c r="BW28" s="7">
        <f t="shared" si="282"/>
        <v>4.0271321818658095</v>
      </c>
      <c r="BX28" s="7">
        <f t="shared" si="283"/>
        <v>2.5170729904520095</v>
      </c>
      <c r="BY28" s="7">
        <f t="shared" si="284"/>
        <v>5.944274880515148</v>
      </c>
      <c r="BZ28" s="7">
        <f t="shared" si="285"/>
        <v>1.2737389622097575</v>
      </c>
      <c r="CA28" s="7">
        <f t="shared" si="286"/>
        <v>3.2110453321395958</v>
      </c>
      <c r="CB28" s="7">
        <f t="shared" si="287"/>
        <v>1.9701940678521619</v>
      </c>
      <c r="CC28" s="7">
        <f t="shared" si="288"/>
        <v>3.460148611098953</v>
      </c>
      <c r="CD28" s="6">
        <f t="shared" si="42"/>
        <v>2.2423456700090378</v>
      </c>
      <c r="CE28" s="7">
        <f t="shared" si="43"/>
        <v>2.4021879597173346</v>
      </c>
      <c r="CF28" s="7">
        <f t="shared" si="44"/>
        <v>2.1204193143017664</v>
      </c>
      <c r="CG28" s="7">
        <f t="shared" si="45"/>
        <v>3.0960738438751756</v>
      </c>
      <c r="CH28" s="7">
        <f t="shared" si="46"/>
        <v>2.5103619708576272</v>
      </c>
      <c r="CI28" s="7">
        <f t="shared" si="47"/>
        <v>1.5002401283403846</v>
      </c>
      <c r="CJ28" s="7">
        <f t="shared" si="48"/>
        <v>1.7499152330028254</v>
      </c>
      <c r="CK28" s="7">
        <f t="shared" si="49"/>
        <v>1.8625965785744847</v>
      </c>
      <c r="CL28" s="7">
        <f t="shared" si="50"/>
        <v>1.2413814607249694</v>
      </c>
      <c r="CM28" s="7">
        <f t="shared" si="51"/>
        <v>1.9148717966836246</v>
      </c>
      <c r="CN28" s="7">
        <f t="shared" si="52"/>
        <v>2.0562229863779784</v>
      </c>
      <c r="CO28" s="7">
        <f t="shared" si="53"/>
        <v>1.0617814813609634</v>
      </c>
      <c r="CP28" s="7">
        <f t="shared" si="54"/>
        <v>1.3942866251703276</v>
      </c>
      <c r="CQ28" s="7">
        <f t="shared" si="55"/>
        <v>3.021720155584958</v>
      </c>
      <c r="CR28" s="7">
        <f t="shared" si="56"/>
        <v>1.7294917259210314</v>
      </c>
      <c r="CS28" s="7">
        <f t="shared" si="57"/>
        <v>2.9070780285941074</v>
      </c>
      <c r="CT28" s="7">
        <f t="shared" si="58"/>
        <v>1.8133915692997387</v>
      </c>
      <c r="CU28" s="7">
        <f t="shared" si="59"/>
        <v>2.3615822437662763</v>
      </c>
      <c r="CV28" s="7">
        <f t="shared" si="60"/>
        <v>2.5209602810366145</v>
      </c>
      <c r="CW28" s="10">
        <f t="shared" si="61"/>
        <v>1.7562476040094306</v>
      </c>
      <c r="CX28" s="41">
        <f t="shared" si="62"/>
        <v>2.063157832860433</v>
      </c>
      <c r="CY28" s="6">
        <f t="shared" si="63"/>
        <v>1.086851250202304</v>
      </c>
      <c r="CZ28" s="7">
        <f t="shared" si="64"/>
        <v>1.1643258317212011</v>
      </c>
      <c r="DA28" s="7">
        <f t="shared" si="65"/>
        <v>1.0277542903064978</v>
      </c>
      <c r="DB28" s="7">
        <f t="shared" si="66"/>
        <v>1.5006480815782632</v>
      </c>
      <c r="DC28" s="7">
        <f t="shared" si="67"/>
        <v>1.2167571142035096</v>
      </c>
      <c r="DD28" s="7">
        <f t="shared" si="68"/>
        <v>0.72715722687119877</v>
      </c>
      <c r="DE28" s="7">
        <f t="shared" si="69"/>
        <v>0.8481732251073989</v>
      </c>
      <c r="DF28" s="7">
        <f t="shared" si="70"/>
        <v>0.90278918505818662</v>
      </c>
      <c r="DG28" s="7">
        <f t="shared" si="71"/>
        <v>0.60169001176409054</v>
      </c>
      <c r="DH28" s="7">
        <f t="shared" si="72"/>
        <v>0.92812666398323029</v>
      </c>
      <c r="DI28" s="7">
        <f t="shared" si="73"/>
        <v>0.99663872226738959</v>
      </c>
      <c r="DJ28" s="7">
        <f t="shared" si="74"/>
        <v>0.51463899874731012</v>
      </c>
      <c r="DK28" s="7">
        <f t="shared" si="75"/>
        <v>0.6758022110393952</v>
      </c>
      <c r="DL28" s="7">
        <f t="shared" si="76"/>
        <v>1.4646093030098144</v>
      </c>
      <c r="DM28" s="7">
        <f t="shared" si="77"/>
        <v>0.83827407596984693</v>
      </c>
      <c r="DN28" s="7">
        <f t="shared" si="78"/>
        <v>1.4090429642814259</v>
      </c>
      <c r="DO28" s="7">
        <f t="shared" si="79"/>
        <v>0.87893981760260687</v>
      </c>
      <c r="DP28" s="7">
        <f t="shared" si="80"/>
        <v>1.144644489215882</v>
      </c>
      <c r="DQ28" s="7">
        <f t="shared" si="81"/>
        <v>1.2218940504137139</v>
      </c>
      <c r="DR28" s="10">
        <f t="shared" si="82"/>
        <v>0.85124248665673263</v>
      </c>
    </row>
    <row r="29" spans="1:122" s="4" customFormat="1">
      <c r="A29" s="9" t="s">
        <v>46</v>
      </c>
      <c r="B29" s="16">
        <v>298068692.04100001</v>
      </c>
      <c r="C29" s="15">
        <v>334870363.75700003</v>
      </c>
      <c r="D29" s="15">
        <v>272099565.93900001</v>
      </c>
      <c r="E29" s="15">
        <v>273730100.90600002</v>
      </c>
      <c r="F29" s="15">
        <v>306663330.84799999</v>
      </c>
      <c r="G29" s="15">
        <v>424333428.32599998</v>
      </c>
      <c r="H29" s="15">
        <v>194243109.15599999</v>
      </c>
      <c r="I29" s="15">
        <v>100191519.66599999</v>
      </c>
      <c r="J29" s="15">
        <v>180443258.84900001</v>
      </c>
      <c r="K29" s="15">
        <v>153569390.27200001</v>
      </c>
      <c r="L29" s="15">
        <v>120397046.29700001</v>
      </c>
      <c r="M29" s="15">
        <v>113984018.16500001</v>
      </c>
      <c r="N29" s="15">
        <v>238642874.87799999</v>
      </c>
      <c r="O29" s="15">
        <v>303691403.088</v>
      </c>
      <c r="P29" s="15">
        <v>332935061.36299998</v>
      </c>
      <c r="Q29" s="15">
        <v>409579472.48799998</v>
      </c>
      <c r="R29" s="15">
        <v>434316667.39499998</v>
      </c>
      <c r="S29" s="15">
        <v>520310658.579</v>
      </c>
      <c r="T29" s="15">
        <v>311691146.13</v>
      </c>
      <c r="U29" s="15">
        <v>231606393.292</v>
      </c>
      <c r="V29" s="15">
        <v>362801892.25099999</v>
      </c>
      <c r="W29" s="15">
        <v>315949573.43199998</v>
      </c>
      <c r="X29" s="15">
        <v>129881439.118</v>
      </c>
      <c r="Y29" s="15">
        <v>132369522.84</v>
      </c>
      <c r="Z29" s="15">
        <v>385701433.49299997</v>
      </c>
      <c r="AA29" s="15">
        <v>718859733.30599999</v>
      </c>
      <c r="AB29" s="15">
        <v>204949272.366</v>
      </c>
      <c r="AC29" s="15">
        <v>171207007.72099999</v>
      </c>
      <c r="AD29" s="15">
        <v>193725649.80199999</v>
      </c>
      <c r="AE29" s="15">
        <v>262446018.398</v>
      </c>
      <c r="AF29" s="15">
        <v>163499141.12900001</v>
      </c>
      <c r="AG29" s="15">
        <v>68950056.275999993</v>
      </c>
      <c r="AH29" s="15">
        <v>453910677.76200002</v>
      </c>
      <c r="AI29" s="9">
        <v>392791878.63499999</v>
      </c>
      <c r="AJ29" s="15">
        <v>506264225.79799998</v>
      </c>
      <c r="AK29" s="15">
        <v>326147869.708</v>
      </c>
      <c r="AL29" s="15">
        <v>158969332.57100001</v>
      </c>
      <c r="AM29" s="15">
        <v>76411541.272</v>
      </c>
      <c r="AN29" s="15">
        <v>336653388.39399999</v>
      </c>
      <c r="AO29" s="20">
        <v>460570296.98000002</v>
      </c>
      <c r="AP29" s="6">
        <f t="shared" si="249"/>
        <v>6.7172089479153891</v>
      </c>
      <c r="AQ29" s="7">
        <f t="shared" si="250"/>
        <v>12.294741772861094</v>
      </c>
      <c r="AR29" s="7">
        <f t="shared" si="251"/>
        <v>6.9244357990380383</v>
      </c>
      <c r="AS29" s="7">
        <f t="shared" si="252"/>
        <v>11.788020888412404</v>
      </c>
      <c r="AT29" s="7">
        <f t="shared" si="253"/>
        <v>9.2722561713845675</v>
      </c>
      <c r="AU29" s="7">
        <f t="shared" si="254"/>
        <v>13.15913146912539</v>
      </c>
      <c r="AV29" s="7">
        <f t="shared" si="255"/>
        <v>6.6834451464808442</v>
      </c>
      <c r="AW29" s="7">
        <f t="shared" si="256"/>
        <v>15.102461681780621</v>
      </c>
      <c r="AX29" s="7">
        <f t="shared" si="257"/>
        <v>5.5587187126334792</v>
      </c>
      <c r="AY29" s="7">
        <f t="shared" si="258"/>
        <v>10.900385251351716</v>
      </c>
      <c r="AZ29" s="7">
        <f t="shared" si="259"/>
        <v>4.2311140672973622</v>
      </c>
      <c r="BA29" s="7">
        <f t="shared" si="260"/>
        <v>4.865145384625877</v>
      </c>
      <c r="BB29" s="7">
        <f t="shared" si="261"/>
        <v>5.9891665298060222</v>
      </c>
      <c r="BC29" s="7">
        <f t="shared" si="262"/>
        <v>6.8748190919130163</v>
      </c>
      <c r="BD29" s="7">
        <f t="shared" si="263"/>
        <v>6.7997786622459744</v>
      </c>
      <c r="BE29" s="7">
        <f t="shared" si="264"/>
        <v>7.4742844659487133</v>
      </c>
      <c r="BF29" s="7">
        <f t="shared" si="265"/>
        <v>7.2972610632164105</v>
      </c>
      <c r="BG29" s="7">
        <f t="shared" si="266"/>
        <v>6.0662226343975654</v>
      </c>
      <c r="BH29" s="7">
        <f t="shared" si="267"/>
        <v>7.3765712311515017</v>
      </c>
      <c r="BI29" s="7">
        <f t="shared" si="268"/>
        <v>11.134714110511986</v>
      </c>
      <c r="BJ29" s="7">
        <f t="shared" si="269"/>
        <v>7.6942124814882229</v>
      </c>
      <c r="BK29" s="7">
        <f t="shared" si="270"/>
        <v>12.78973321770315</v>
      </c>
      <c r="BL29" s="7">
        <f t="shared" si="271"/>
        <v>5.0493903545616057</v>
      </c>
      <c r="BM29" s="7">
        <f t="shared" si="272"/>
        <v>3.2731301550823608</v>
      </c>
      <c r="BN29" s="7">
        <f t="shared" si="273"/>
        <v>7.8640917447801435</v>
      </c>
      <c r="BO29" s="7">
        <f t="shared" si="274"/>
        <v>8.9813819201261271</v>
      </c>
      <c r="BP29" s="7">
        <f t="shared" si="275"/>
        <v>5.850402413517422</v>
      </c>
      <c r="BQ29" s="7">
        <f t="shared" si="276"/>
        <v>7.0706430260462856</v>
      </c>
      <c r="BR29" s="7">
        <f t="shared" si="277"/>
        <v>6.4300175361542893</v>
      </c>
      <c r="BS29" s="7">
        <f t="shared" si="278"/>
        <v>7.6764503869628502</v>
      </c>
      <c r="BT29" s="7">
        <f t="shared" si="279"/>
        <v>4.9310882356610524</v>
      </c>
      <c r="BU29" s="7">
        <f t="shared" si="280"/>
        <v>4.9093591569634034</v>
      </c>
      <c r="BV29" s="7">
        <f t="shared" si="281"/>
        <v>10.234457469519519</v>
      </c>
      <c r="BW29" s="7">
        <f t="shared" si="282"/>
        <v>14.51659204985436</v>
      </c>
      <c r="BX29" s="7">
        <f t="shared" si="283"/>
        <v>6.911644539466173</v>
      </c>
      <c r="BY29" s="7">
        <f t="shared" si="284"/>
        <v>12.793690988829074</v>
      </c>
      <c r="BZ29" s="7">
        <f t="shared" si="285"/>
        <v>3.676325999790933</v>
      </c>
      <c r="CA29" s="7">
        <f t="shared" si="286"/>
        <v>5.5782623457665732</v>
      </c>
      <c r="CB29" s="7">
        <f t="shared" si="287"/>
        <v>5.1874790248818137</v>
      </c>
      <c r="CC29" s="7">
        <f t="shared" si="288"/>
        <v>7.1595093806698369</v>
      </c>
      <c r="CD29" s="6">
        <f t="shared" si="42"/>
        <v>1.8303348709550906</v>
      </c>
      <c r="CE29" s="7">
        <f t="shared" si="43"/>
        <v>1.7023799816369196</v>
      </c>
      <c r="CF29" s="7">
        <f t="shared" si="44"/>
        <v>1.4191941234039935</v>
      </c>
      <c r="CG29" s="7">
        <f t="shared" si="45"/>
        <v>2.2596821475721685</v>
      </c>
      <c r="CH29" s="7">
        <f t="shared" si="46"/>
        <v>1.9609528409088337</v>
      </c>
      <c r="CI29" s="7">
        <f t="shared" si="47"/>
        <v>1.14984973395754</v>
      </c>
      <c r="CJ29" s="7">
        <f t="shared" si="48"/>
        <v>1.1478757616271655</v>
      </c>
      <c r="CK29" s="7">
        <f t="shared" si="49"/>
        <v>1.0991952587291935</v>
      </c>
      <c r="CL29" s="7">
        <f t="shared" si="50"/>
        <v>0.83130130357755883</v>
      </c>
      <c r="CM29" s="7">
        <f t="shared" si="51"/>
        <v>1.5094701537605608</v>
      </c>
      <c r="CN29" s="7">
        <f t="shared" si="52"/>
        <v>1.6622537067275462</v>
      </c>
      <c r="CO29" s="7">
        <f t="shared" si="53"/>
        <v>0.64822283983757045</v>
      </c>
      <c r="CP29" s="7">
        <f t="shared" si="54"/>
        <v>1.1420749161640433</v>
      </c>
      <c r="CQ29" s="7">
        <f t="shared" si="55"/>
        <v>1.2085737913873214</v>
      </c>
      <c r="CR29" s="7">
        <f t="shared" si="56"/>
        <v>1.1938459489107454</v>
      </c>
      <c r="CS29" s="7">
        <f t="shared" si="57"/>
        <v>0.99559345165626789</v>
      </c>
      <c r="CT29" s="7">
        <f t="shared" si="58"/>
        <v>1.4184036714293831</v>
      </c>
      <c r="CU29" s="7">
        <f t="shared" si="59"/>
        <v>1.8510342821850623</v>
      </c>
      <c r="CV29" s="7">
        <f t="shared" si="60"/>
        <v>1.5173470323588822</v>
      </c>
      <c r="CW29" s="10">
        <f t="shared" si="61"/>
        <v>1.3801519671364748</v>
      </c>
      <c r="CX29" s="41">
        <f t="shared" si="62"/>
        <v>1.396386889196116</v>
      </c>
      <c r="CY29" s="6">
        <f t="shared" si="63"/>
        <v>1.3107648640333436</v>
      </c>
      <c r="CZ29" s="7">
        <f t="shared" si="64"/>
        <v>1.2191320291018777</v>
      </c>
      <c r="DA29" s="7">
        <f t="shared" si="65"/>
        <v>1.0163330337633056</v>
      </c>
      <c r="DB29" s="7">
        <f t="shared" si="66"/>
        <v>1.6182350071139966</v>
      </c>
      <c r="DC29" s="7">
        <f t="shared" si="67"/>
        <v>1.4043048213076048</v>
      </c>
      <c r="DD29" s="7">
        <f t="shared" si="68"/>
        <v>0.82344638355885402</v>
      </c>
      <c r="DE29" s="7">
        <f t="shared" si="69"/>
        <v>0.82203275503967566</v>
      </c>
      <c r="DF29" s="7">
        <f t="shared" si="70"/>
        <v>0.78717099625733933</v>
      </c>
      <c r="DG29" s="7">
        <f t="shared" si="71"/>
        <v>0.59532305123269202</v>
      </c>
      <c r="DH29" s="7">
        <f t="shared" si="72"/>
        <v>1.0809827601786963</v>
      </c>
      <c r="DI29" s="7">
        <f t="shared" si="73"/>
        <v>1.1903962430386945</v>
      </c>
      <c r="DJ29" s="7">
        <f t="shared" si="74"/>
        <v>0.46421435552917928</v>
      </c>
      <c r="DK29" s="7">
        <f t="shared" si="75"/>
        <v>0.81787857290863197</v>
      </c>
      <c r="DL29" s="7">
        <f t="shared" si="76"/>
        <v>0.86550067229797867</v>
      </c>
      <c r="DM29" s="7">
        <f t="shared" si="77"/>
        <v>0.85495356490924146</v>
      </c>
      <c r="DN29" s="7">
        <f t="shared" si="78"/>
        <v>0.71297822928530907</v>
      </c>
      <c r="DO29" s="7">
        <f t="shared" si="79"/>
        <v>1.0157669643016642</v>
      </c>
      <c r="DP29" s="7">
        <f t="shared" si="80"/>
        <v>1.3255884142901697</v>
      </c>
      <c r="DQ29" s="7">
        <f t="shared" si="81"/>
        <v>1.0866236600319283</v>
      </c>
      <c r="DR29" s="10">
        <f t="shared" si="82"/>
        <v>0.98837362181981858</v>
      </c>
    </row>
    <row r="30" spans="1:122" s="4" customFormat="1">
      <c r="A30" s="9" t="s">
        <v>47</v>
      </c>
      <c r="B30" s="16">
        <v>1187045034.3599999</v>
      </c>
      <c r="C30" s="15">
        <v>401566245.18599999</v>
      </c>
      <c r="D30" s="15">
        <v>977228203.28900003</v>
      </c>
      <c r="E30" s="15">
        <v>228897325.185</v>
      </c>
      <c r="F30" s="15">
        <v>816062504.18700004</v>
      </c>
      <c r="G30" s="15">
        <v>613459366.47000003</v>
      </c>
      <c r="H30" s="15">
        <v>905531452.37800002</v>
      </c>
      <c r="I30" s="15">
        <v>122665857.065</v>
      </c>
      <c r="J30" s="15">
        <v>1013909226.966</v>
      </c>
      <c r="K30" s="15">
        <v>264532692.90200001</v>
      </c>
      <c r="L30" s="15">
        <v>142261134.59400001</v>
      </c>
      <c r="M30" s="15">
        <v>32810578.997000001</v>
      </c>
      <c r="N30" s="15">
        <v>922368790.04999995</v>
      </c>
      <c r="O30" s="15">
        <v>487418906.94199997</v>
      </c>
      <c r="P30" s="15">
        <v>994682182.28400004</v>
      </c>
      <c r="Q30" s="15">
        <v>663754452.62800002</v>
      </c>
      <c r="R30" s="15">
        <v>1736151104.381</v>
      </c>
      <c r="S30" s="15">
        <v>1266016737.7260001</v>
      </c>
      <c r="T30" s="15">
        <v>1210180080.7639999</v>
      </c>
      <c r="U30" s="15">
        <v>380517806.64499998</v>
      </c>
      <c r="V30" s="15">
        <v>1316003484.717</v>
      </c>
      <c r="W30" s="15">
        <v>447732320.16299999</v>
      </c>
      <c r="X30" s="15">
        <v>552718248.92900002</v>
      </c>
      <c r="Y30" s="15">
        <v>281986586.72399998</v>
      </c>
      <c r="Z30" s="15">
        <v>1319079461.5020001</v>
      </c>
      <c r="AA30" s="15">
        <v>1404901768.95</v>
      </c>
      <c r="AB30" s="15">
        <v>851790295.648</v>
      </c>
      <c r="AC30" s="15">
        <v>242090155.211</v>
      </c>
      <c r="AD30" s="15">
        <v>707266696.95099998</v>
      </c>
      <c r="AE30" s="15">
        <v>468937957.87</v>
      </c>
      <c r="AF30" s="15">
        <v>707128457.00100005</v>
      </c>
      <c r="AG30" s="15">
        <v>175452580.05500001</v>
      </c>
      <c r="AH30" s="15">
        <v>652221109.87</v>
      </c>
      <c r="AI30" s="9">
        <v>331671996.24699998</v>
      </c>
      <c r="AJ30" s="15">
        <v>2312274892.2610002</v>
      </c>
      <c r="AK30" s="15">
        <v>454558286.02899998</v>
      </c>
      <c r="AL30" s="15">
        <v>1587599805.589</v>
      </c>
      <c r="AM30" s="15">
        <v>296825015.713</v>
      </c>
      <c r="AN30" s="15">
        <v>2467466790.9959998</v>
      </c>
      <c r="AO30" s="20">
        <v>1776223491.8139999</v>
      </c>
      <c r="AP30" s="6">
        <f t="shared" si="249"/>
        <v>26.750979687879234</v>
      </c>
      <c r="AQ30" s="7">
        <f t="shared" si="250"/>
        <v>14.743476352663917</v>
      </c>
      <c r="AR30" s="7">
        <f t="shared" si="251"/>
        <v>24.868668685053915</v>
      </c>
      <c r="AS30" s="7">
        <f t="shared" si="252"/>
        <v>9.8573245750166691</v>
      </c>
      <c r="AT30" s="7">
        <f t="shared" si="253"/>
        <v>24.674422500269415</v>
      </c>
      <c r="AU30" s="7">
        <f t="shared" si="254"/>
        <v>19.024172774206281</v>
      </c>
      <c r="AV30" s="7">
        <f t="shared" si="255"/>
        <v>31.157191710316855</v>
      </c>
      <c r="AW30" s="7">
        <f t="shared" si="256"/>
        <v>18.490151782931846</v>
      </c>
      <c r="AX30" s="7">
        <f t="shared" si="257"/>
        <v>31.234395946949967</v>
      </c>
      <c r="AY30" s="7">
        <f t="shared" si="258"/>
        <v>18.776582098177791</v>
      </c>
      <c r="AZ30" s="7">
        <f t="shared" si="259"/>
        <v>4.9994838438603395</v>
      </c>
      <c r="BA30" s="7">
        <f t="shared" si="260"/>
        <v>1.4004440231531758</v>
      </c>
      <c r="BB30" s="7">
        <f t="shared" si="261"/>
        <v>23.148481966324169</v>
      </c>
      <c r="BC30" s="7">
        <f t="shared" si="262"/>
        <v>11.033953457790989</v>
      </c>
      <c r="BD30" s="7">
        <f t="shared" si="263"/>
        <v>20.315128875647652</v>
      </c>
      <c r="BE30" s="7">
        <f t="shared" si="264"/>
        <v>12.112642179905889</v>
      </c>
      <c r="BF30" s="7">
        <f t="shared" si="265"/>
        <v>29.170300854094034</v>
      </c>
      <c r="BG30" s="7">
        <f t="shared" si="266"/>
        <v>14.760296110200796</v>
      </c>
      <c r="BH30" s="7">
        <f t="shared" si="267"/>
        <v>28.640465663253273</v>
      </c>
      <c r="BI30" s="7">
        <f t="shared" si="268"/>
        <v>18.293782527882847</v>
      </c>
      <c r="BJ30" s="7">
        <f t="shared" si="269"/>
        <v>27.909475264771384</v>
      </c>
      <c r="BK30" s="7">
        <f t="shared" si="270"/>
        <v>18.12433821519458</v>
      </c>
      <c r="BL30" s="7">
        <f t="shared" si="271"/>
        <v>21.487983301422243</v>
      </c>
      <c r="BM30" s="7">
        <f t="shared" si="272"/>
        <v>6.9727440314996878</v>
      </c>
      <c r="BN30" s="7">
        <f t="shared" si="273"/>
        <v>26.89479738242969</v>
      </c>
      <c r="BO30" s="7">
        <f t="shared" si="274"/>
        <v>17.552741880771901</v>
      </c>
      <c r="BP30" s="7">
        <f t="shared" si="275"/>
        <v>24.314875305195198</v>
      </c>
      <c r="BQ30" s="7">
        <f t="shared" si="276"/>
        <v>9.9980315665966835</v>
      </c>
      <c r="BR30" s="7">
        <f t="shared" si="277"/>
        <v>23.475142650345628</v>
      </c>
      <c r="BS30" s="7">
        <f t="shared" si="278"/>
        <v>13.716264358385722</v>
      </c>
      <c r="BT30" s="7">
        <f t="shared" si="279"/>
        <v>21.326795916729782</v>
      </c>
      <c r="BU30" s="7">
        <f t="shared" si="280"/>
        <v>12.492516714677278</v>
      </c>
      <c r="BV30" s="7">
        <f t="shared" si="281"/>
        <v>14.705821071667582</v>
      </c>
      <c r="BW30" s="7">
        <f t="shared" si="282"/>
        <v>12.257756144578046</v>
      </c>
      <c r="BX30" s="7">
        <f t="shared" si="283"/>
        <v>31.567749247242212</v>
      </c>
      <c r="BY30" s="7">
        <f t="shared" si="284"/>
        <v>17.830802491745231</v>
      </c>
      <c r="BZ30" s="7">
        <f t="shared" si="285"/>
        <v>36.714845235593579</v>
      </c>
      <c r="CA30" s="7">
        <f t="shared" si="286"/>
        <v>21.669080100601679</v>
      </c>
      <c r="CB30" s="7">
        <f t="shared" si="287"/>
        <v>38.021100229960773</v>
      </c>
      <c r="CC30" s="7">
        <f t="shared" si="288"/>
        <v>27.611178652193214</v>
      </c>
      <c r="CD30" s="6">
        <f t="shared" si="42"/>
        <v>0.55113780970586768</v>
      </c>
      <c r="CE30" s="7">
        <f t="shared" si="43"/>
        <v>0.39637524227185217</v>
      </c>
      <c r="CF30" s="7">
        <f t="shared" si="44"/>
        <v>0.77100782293885739</v>
      </c>
      <c r="CG30" s="7">
        <f t="shared" si="45"/>
        <v>0.59344731562598874</v>
      </c>
      <c r="CH30" s="7">
        <f t="shared" si="46"/>
        <v>0.60115079958866058</v>
      </c>
      <c r="CI30" s="7">
        <f t="shared" si="47"/>
        <v>0.28011772152699393</v>
      </c>
      <c r="CJ30" s="7">
        <f t="shared" si="48"/>
        <v>0.47665991549004844</v>
      </c>
      <c r="CK30" s="7">
        <f t="shared" si="49"/>
        <v>0.59623752593692247</v>
      </c>
      <c r="CL30" s="7">
        <f t="shared" si="50"/>
        <v>0.50600424671757194</v>
      </c>
      <c r="CM30" s="7">
        <f t="shared" si="51"/>
        <v>0.6387390045600555</v>
      </c>
      <c r="CN30" s="7">
        <f t="shared" si="52"/>
        <v>0.64939731196135919</v>
      </c>
      <c r="CO30" s="7">
        <f t="shared" si="53"/>
        <v>0.32449504142336971</v>
      </c>
      <c r="CP30" s="7">
        <f t="shared" si="54"/>
        <v>0.65264451080189456</v>
      </c>
      <c r="CQ30" s="7">
        <f t="shared" si="55"/>
        <v>0.41118991732852811</v>
      </c>
      <c r="CR30" s="7">
        <f t="shared" si="56"/>
        <v>0.58428886088936183</v>
      </c>
      <c r="CS30" s="7">
        <f t="shared" si="57"/>
        <v>0.5857662240241881</v>
      </c>
      <c r="CT30" s="7">
        <f t="shared" si="58"/>
        <v>0.83353089126005975</v>
      </c>
      <c r="CU30" s="7">
        <f t="shared" si="59"/>
        <v>0.56484237606211174</v>
      </c>
      <c r="CV30" s="7">
        <f t="shared" si="60"/>
        <v>0.59019941284116784</v>
      </c>
      <c r="CW30" s="10">
        <f t="shared" si="61"/>
        <v>0.7262067242976703</v>
      </c>
      <c r="CX30" s="41">
        <f t="shared" si="62"/>
        <v>0.56667193376262648</v>
      </c>
      <c r="CY30" s="6">
        <f t="shared" si="63"/>
        <v>0.97258709469937166</v>
      </c>
      <c r="CZ30" s="7">
        <f t="shared" si="64"/>
        <v>0.69947922008413776</v>
      </c>
      <c r="DA30" s="7">
        <f t="shared" si="65"/>
        <v>1.3605893939716895</v>
      </c>
      <c r="DB30" s="7">
        <f t="shared" si="66"/>
        <v>1.0472502346914858</v>
      </c>
      <c r="DC30" s="7">
        <f t="shared" si="67"/>
        <v>1.0608444917981008</v>
      </c>
      <c r="DD30" s="7">
        <f t="shared" si="68"/>
        <v>0.49432079627986764</v>
      </c>
      <c r="DE30" s="7">
        <f t="shared" si="69"/>
        <v>0.84115673830021864</v>
      </c>
      <c r="DF30" s="7">
        <f t="shared" si="70"/>
        <v>1.0521740894735767</v>
      </c>
      <c r="DG30" s="7">
        <f t="shared" si="71"/>
        <v>0.89294037090873879</v>
      </c>
      <c r="DH30" s="7">
        <f t="shared" si="72"/>
        <v>1.127176001675102</v>
      </c>
      <c r="DI30" s="7">
        <f t="shared" si="73"/>
        <v>1.1459846046184909</v>
      </c>
      <c r="DJ30" s="7">
        <f t="shared" si="74"/>
        <v>0.57263298584202971</v>
      </c>
      <c r="DK30" s="7">
        <f t="shared" si="75"/>
        <v>1.1517149022511519</v>
      </c>
      <c r="DL30" s="7">
        <f t="shared" si="76"/>
        <v>0.72562252130307847</v>
      </c>
      <c r="DM30" s="7">
        <f t="shared" si="77"/>
        <v>1.0310884059666787</v>
      </c>
      <c r="DN30" s="7">
        <f t="shared" si="78"/>
        <v>1.0336954931485278</v>
      </c>
      <c r="DO30" s="7">
        <f t="shared" si="79"/>
        <v>1.4709231948819579</v>
      </c>
      <c r="DP30" s="7">
        <f t="shared" si="80"/>
        <v>0.99677139877324306</v>
      </c>
      <c r="DQ30" s="7">
        <f t="shared" si="81"/>
        <v>1.04151869481575</v>
      </c>
      <c r="DR30" s="10">
        <f t="shared" si="82"/>
        <v>1.2815293665168028</v>
      </c>
    </row>
    <row r="31" spans="1:122" s="4" customFormat="1">
      <c r="A31" s="9" t="s">
        <v>48</v>
      </c>
      <c r="B31" s="16">
        <v>336992711.93400002</v>
      </c>
      <c r="C31" s="15">
        <v>160191735.972</v>
      </c>
      <c r="D31" s="15">
        <v>350969599.90499997</v>
      </c>
      <c r="E31" s="15">
        <v>140384169.27000001</v>
      </c>
      <c r="F31" s="15">
        <v>292186047.88300002</v>
      </c>
      <c r="G31" s="15">
        <v>208182728.34400001</v>
      </c>
      <c r="H31" s="15">
        <v>235437764.07100001</v>
      </c>
      <c r="I31" s="15">
        <v>39836513.336999997</v>
      </c>
      <c r="J31" s="15">
        <v>285462943.58899999</v>
      </c>
      <c r="K31" s="15">
        <v>104428678.06900001</v>
      </c>
      <c r="L31" s="15">
        <v>322816104.39399999</v>
      </c>
      <c r="M31" s="15">
        <v>176948611.63999999</v>
      </c>
      <c r="N31" s="15">
        <v>410603004.13599998</v>
      </c>
      <c r="O31" s="15">
        <v>288434169.653</v>
      </c>
      <c r="P31" s="15">
        <v>481106163.01499999</v>
      </c>
      <c r="Q31" s="15">
        <v>366734391.889</v>
      </c>
      <c r="R31" s="15">
        <v>450381047.52999997</v>
      </c>
      <c r="S31" s="15">
        <v>484716630.764</v>
      </c>
      <c r="T31" s="15">
        <v>293578996.49199998</v>
      </c>
      <c r="U31" s="15">
        <v>112629019.109</v>
      </c>
      <c r="V31" s="15">
        <v>369859519.82599998</v>
      </c>
      <c r="W31" s="15">
        <v>169616902.24599999</v>
      </c>
      <c r="X31" s="15">
        <v>257240296.588</v>
      </c>
      <c r="Y31" s="15">
        <v>206560379.33500001</v>
      </c>
      <c r="Z31" s="15">
        <v>416847930.852</v>
      </c>
      <c r="AA31" s="15">
        <v>585950847.17700005</v>
      </c>
      <c r="AB31" s="15">
        <v>317042118.80500001</v>
      </c>
      <c r="AC31" s="15">
        <v>138687011.058</v>
      </c>
      <c r="AD31" s="15">
        <v>294573394.53200001</v>
      </c>
      <c r="AE31" s="15">
        <v>271190628.44800001</v>
      </c>
      <c r="AF31" s="15">
        <v>339506713.95899999</v>
      </c>
      <c r="AG31" s="15">
        <v>92954433.726999998</v>
      </c>
      <c r="AH31" s="15">
        <v>388869924.95899999</v>
      </c>
      <c r="AI31" s="9">
        <v>246928431.61300001</v>
      </c>
      <c r="AJ31" s="15">
        <v>505675448.62099999</v>
      </c>
      <c r="AK31" s="15">
        <v>126417147.52500001</v>
      </c>
      <c r="AL31" s="15">
        <v>319807229.889</v>
      </c>
      <c r="AM31" s="15">
        <v>83566625.268999994</v>
      </c>
      <c r="AN31" s="15">
        <v>392393978.20300001</v>
      </c>
      <c r="AO31" s="20">
        <v>394376456.90700001</v>
      </c>
      <c r="AP31" s="6">
        <f t="shared" si="249"/>
        <v>7.5943918983412324</v>
      </c>
      <c r="AQ31" s="7">
        <f t="shared" si="250"/>
        <v>5.8814282811579899</v>
      </c>
      <c r="AR31" s="7">
        <f t="shared" si="251"/>
        <v>8.9315337698887127</v>
      </c>
      <c r="AS31" s="7">
        <f t="shared" si="252"/>
        <v>6.0455591631315162</v>
      </c>
      <c r="AT31" s="7">
        <f t="shared" si="253"/>
        <v>8.83452181316866</v>
      </c>
      <c r="AU31" s="7">
        <f t="shared" si="254"/>
        <v>6.4560171530376129</v>
      </c>
      <c r="AV31" s="7">
        <f t="shared" si="255"/>
        <v>8.1008556155003362</v>
      </c>
      <c r="AW31" s="7">
        <f t="shared" si="256"/>
        <v>6.0047938010460991</v>
      </c>
      <c r="AX31" s="7">
        <f t="shared" si="257"/>
        <v>8.7939456226485877</v>
      </c>
      <c r="AY31" s="7">
        <f t="shared" si="258"/>
        <v>7.4123679219232432</v>
      </c>
      <c r="AZ31" s="7">
        <f t="shared" si="259"/>
        <v>11.344728151238884</v>
      </c>
      <c r="BA31" s="7">
        <f t="shared" si="260"/>
        <v>7.5526440907717109</v>
      </c>
      <c r="BB31" s="7">
        <f t="shared" si="261"/>
        <v>10.304811198181895</v>
      </c>
      <c r="BC31" s="7">
        <f t="shared" si="262"/>
        <v>6.5294332211173325</v>
      </c>
      <c r="BD31" s="7">
        <f t="shared" si="263"/>
        <v>9.8259865096562997</v>
      </c>
      <c r="BE31" s="7">
        <f t="shared" si="264"/>
        <v>6.6924183279361245</v>
      </c>
      <c r="BF31" s="7">
        <f t="shared" si="265"/>
        <v>7.5671700592652051</v>
      </c>
      <c r="BG31" s="7">
        <f t="shared" si="266"/>
        <v>5.6512372912750086</v>
      </c>
      <c r="BH31" s="7">
        <f t="shared" si="267"/>
        <v>6.9479239512629105</v>
      </c>
      <c r="BI31" s="7">
        <f t="shared" si="268"/>
        <v>5.4147552254526836</v>
      </c>
      <c r="BJ31" s="7">
        <f t="shared" si="269"/>
        <v>7.8438888953578934</v>
      </c>
      <c r="BK31" s="7">
        <f t="shared" si="270"/>
        <v>6.8661429270974228</v>
      </c>
      <c r="BL31" s="7">
        <f t="shared" si="271"/>
        <v>10.000710503491806</v>
      </c>
      <c r="BM31" s="7">
        <f t="shared" si="272"/>
        <v>5.1076636973592926</v>
      </c>
      <c r="BN31" s="7">
        <f t="shared" si="273"/>
        <v>8.499139715801423</v>
      </c>
      <c r="BO31" s="7">
        <f t="shared" si="274"/>
        <v>7.3208278348203466</v>
      </c>
      <c r="BP31" s="7">
        <f t="shared" si="275"/>
        <v>9.0501613186071257</v>
      </c>
      <c r="BQ31" s="7">
        <f t="shared" si="276"/>
        <v>5.7276063672490212</v>
      </c>
      <c r="BR31" s="7">
        <f t="shared" si="277"/>
        <v>9.7772912077526115</v>
      </c>
      <c r="BS31" s="7">
        <f t="shared" si="278"/>
        <v>7.9322270438613476</v>
      </c>
      <c r="BT31" s="7">
        <f t="shared" si="279"/>
        <v>10.239427262864217</v>
      </c>
      <c r="BU31" s="7">
        <f t="shared" si="280"/>
        <v>6.6185109200097862</v>
      </c>
      <c r="BV31" s="7">
        <f t="shared" si="281"/>
        <v>8.7679644986340435</v>
      </c>
      <c r="BW31" s="7">
        <f t="shared" si="282"/>
        <v>9.1258488329572014</v>
      </c>
      <c r="BX31" s="7">
        <f t="shared" si="283"/>
        <v>6.903606407690301</v>
      </c>
      <c r="BY31" s="7">
        <f t="shared" si="284"/>
        <v>4.9589222292700352</v>
      </c>
      <c r="BZ31" s="7">
        <f t="shared" si="285"/>
        <v>7.395864442199505</v>
      </c>
      <c r="CA31" s="7">
        <f t="shared" si="286"/>
        <v>6.1006040624345443</v>
      </c>
      <c r="CB31" s="7">
        <f t="shared" si="287"/>
        <v>6.0463836146978531</v>
      </c>
      <c r="CC31" s="7">
        <f t="shared" si="288"/>
        <v>6.1305341687364843</v>
      </c>
      <c r="CD31" s="6">
        <f t="shared" si="42"/>
        <v>0.77444361048086174</v>
      </c>
      <c r="CE31" s="7">
        <f t="shared" si="43"/>
        <v>0.67687805016347646</v>
      </c>
      <c r="CF31" s="7">
        <f t="shared" si="44"/>
        <v>0.73077154480668449</v>
      </c>
      <c r="CG31" s="7">
        <f t="shared" si="45"/>
        <v>0.74125426819809115</v>
      </c>
      <c r="CH31" s="7">
        <f t="shared" si="46"/>
        <v>0.84289444579153117</v>
      </c>
      <c r="CI31" s="7">
        <f t="shared" si="47"/>
        <v>0.66574042058001504</v>
      </c>
      <c r="CJ31" s="7">
        <f t="shared" si="48"/>
        <v>0.63362958287574811</v>
      </c>
      <c r="CK31" s="7">
        <f t="shared" si="49"/>
        <v>0.68109378344446925</v>
      </c>
      <c r="CL31" s="7">
        <f t="shared" si="50"/>
        <v>0.74680987040269586</v>
      </c>
      <c r="CM31" s="7">
        <f t="shared" si="51"/>
        <v>0.77933426782376547</v>
      </c>
      <c r="CN31" s="7">
        <f t="shared" si="52"/>
        <v>0.87534933483834632</v>
      </c>
      <c r="CO31" s="7">
        <f t="shared" si="53"/>
        <v>0.51073008218525295</v>
      </c>
      <c r="CP31" s="7">
        <f t="shared" si="54"/>
        <v>0.86136104118980616</v>
      </c>
      <c r="CQ31" s="7">
        <f t="shared" si="55"/>
        <v>0.63287340033078376</v>
      </c>
      <c r="CR31" s="7">
        <f t="shared" si="56"/>
        <v>0.81129086526253047</v>
      </c>
      <c r="CS31" s="7">
        <f t="shared" si="57"/>
        <v>0.64637510967175205</v>
      </c>
      <c r="CT31" s="7">
        <f t="shared" si="58"/>
        <v>1.040817265441587</v>
      </c>
      <c r="CU31" s="7">
        <f t="shared" si="59"/>
        <v>0.71830894411159119</v>
      </c>
      <c r="CV31" s="7">
        <f t="shared" si="60"/>
        <v>0.82486693882943118</v>
      </c>
      <c r="CW31" s="10">
        <f t="shared" si="61"/>
        <v>1.0139175016672899</v>
      </c>
      <c r="CX31" s="41">
        <f t="shared" si="62"/>
        <v>0.76043701640478534</v>
      </c>
      <c r="CY31" s="6">
        <f t="shared" si="63"/>
        <v>1.018419137645741</v>
      </c>
      <c r="CZ31" s="7">
        <f t="shared" si="64"/>
        <v>0.89011717678294877</v>
      </c>
      <c r="DA31" s="7">
        <f t="shared" si="65"/>
        <v>0.96098891695415611</v>
      </c>
      <c r="DB31" s="7">
        <f t="shared" si="66"/>
        <v>0.97477404730060757</v>
      </c>
      <c r="DC31" s="7">
        <f t="shared" si="67"/>
        <v>1.1084342655708559</v>
      </c>
      <c r="DD31" s="7">
        <f t="shared" si="68"/>
        <v>0.87547082298481549</v>
      </c>
      <c r="DE31" s="7">
        <f t="shared" si="69"/>
        <v>0.8332440020758578</v>
      </c>
      <c r="DF31" s="7">
        <f t="shared" si="70"/>
        <v>0.89566100643622382</v>
      </c>
      <c r="DG31" s="7">
        <f t="shared" si="71"/>
        <v>0.98207984920760927</v>
      </c>
      <c r="DH31" s="7">
        <f t="shared" si="72"/>
        <v>1.0248505149161768</v>
      </c>
      <c r="DI31" s="7">
        <f t="shared" si="73"/>
        <v>1.1511135254525702</v>
      </c>
      <c r="DJ31" s="7">
        <f t="shared" si="74"/>
        <v>0.6716270659730591</v>
      </c>
      <c r="DK31" s="7">
        <f t="shared" si="75"/>
        <v>1.1327184534784644</v>
      </c>
      <c r="DL31" s="7">
        <f t="shared" si="76"/>
        <v>0.83224959684748079</v>
      </c>
      <c r="DM31" s="7">
        <f t="shared" si="77"/>
        <v>1.0668745047396211</v>
      </c>
      <c r="DN31" s="7">
        <f t="shared" si="78"/>
        <v>0.8500047942533121</v>
      </c>
      <c r="DO31" s="7">
        <f t="shared" si="79"/>
        <v>1.3687093644683304</v>
      </c>
      <c r="DP31" s="7">
        <f t="shared" si="80"/>
        <v>0.94460018202116414</v>
      </c>
      <c r="DQ31" s="7">
        <f t="shared" si="81"/>
        <v>1.0847274935789677</v>
      </c>
      <c r="DR31" s="10">
        <f t="shared" si="82"/>
        <v>1.3333352793120414</v>
      </c>
    </row>
    <row r="32" spans="1:122" s="4" customFormat="1">
      <c r="A32" s="9" t="s">
        <v>49</v>
      </c>
      <c r="B32" s="16">
        <v>26992967.760000002</v>
      </c>
      <c r="C32" s="15">
        <v>21235043.752999999</v>
      </c>
      <c r="D32" s="15">
        <v>17769919.522999998</v>
      </c>
      <c r="E32" s="15">
        <v>9074083.1980000008</v>
      </c>
      <c r="F32" s="15">
        <v>88092273.240999997</v>
      </c>
      <c r="G32" s="15">
        <v>121305939.46600001</v>
      </c>
      <c r="H32" s="15">
        <v>26342301.583999999</v>
      </c>
      <c r="I32" s="15">
        <v>5736195.3839999996</v>
      </c>
      <c r="J32" s="15">
        <v>12107228.416999999</v>
      </c>
      <c r="K32" s="15">
        <v>3668750.8590000002</v>
      </c>
      <c r="L32" s="15">
        <v>4366870.8669999996</v>
      </c>
      <c r="M32" s="15">
        <v>2382424.699</v>
      </c>
      <c r="N32" s="15">
        <v>32635570.245000001</v>
      </c>
      <c r="O32" s="15">
        <v>25468054.556000002</v>
      </c>
      <c r="P32" s="15">
        <v>36777632.941</v>
      </c>
      <c r="Q32" s="15">
        <v>32976835.232000001</v>
      </c>
      <c r="R32" s="15">
        <v>119211821.68700001</v>
      </c>
      <c r="S32" s="15">
        <v>97339165.895999998</v>
      </c>
      <c r="T32" s="15">
        <v>77223101.578999996</v>
      </c>
      <c r="U32" s="15">
        <v>45850962.350000001</v>
      </c>
      <c r="V32" s="15">
        <v>53266197.369999997</v>
      </c>
      <c r="W32" s="15">
        <v>33713124.612999998</v>
      </c>
      <c r="X32" s="15">
        <v>7579802.7649999997</v>
      </c>
      <c r="Y32" s="15">
        <v>3637018.628</v>
      </c>
      <c r="Z32" s="15">
        <v>71179768.280000001</v>
      </c>
      <c r="AA32" s="15">
        <v>106477062.338</v>
      </c>
      <c r="AB32" s="15">
        <v>26056334.090999998</v>
      </c>
      <c r="AC32" s="15">
        <v>10899602.402000001</v>
      </c>
      <c r="AD32" s="15">
        <v>21092341.409000002</v>
      </c>
      <c r="AE32" s="15">
        <v>17477322.234000001</v>
      </c>
      <c r="AF32" s="15">
        <v>3008103.8879999998</v>
      </c>
      <c r="AG32" s="15"/>
      <c r="AH32" s="15">
        <v>37411502.923</v>
      </c>
      <c r="AI32" s="9">
        <v>32207566.888999999</v>
      </c>
      <c r="AJ32" s="15">
        <v>125530686.14</v>
      </c>
      <c r="AK32" s="15">
        <v>64895955.119999997</v>
      </c>
      <c r="AL32" s="15">
        <v>24610749.587000001</v>
      </c>
      <c r="AM32" s="15">
        <v>5029430.6440000003</v>
      </c>
      <c r="AN32" s="15">
        <v>121095446.04000001</v>
      </c>
      <c r="AO32" s="20">
        <v>107064891.82799999</v>
      </c>
      <c r="AP32" s="6">
        <f t="shared" si="249"/>
        <v>0.60830744526272829</v>
      </c>
      <c r="AQ32" s="7">
        <f t="shared" si="250"/>
        <v>0.7796431327915162</v>
      </c>
      <c r="AR32" s="7">
        <f t="shared" si="251"/>
        <v>0.45221191906888614</v>
      </c>
      <c r="AS32" s="7">
        <f t="shared" si="252"/>
        <v>0.39076989314356919</v>
      </c>
      <c r="AT32" s="7">
        <f t="shared" si="253"/>
        <v>2.663553291329174</v>
      </c>
      <c r="AU32" s="7">
        <f t="shared" si="254"/>
        <v>3.7618549443917377</v>
      </c>
      <c r="AV32" s="7">
        <f t="shared" si="255"/>
        <v>0.90637618206226711</v>
      </c>
      <c r="AW32" s="7">
        <f t="shared" si="256"/>
        <v>0.86465073366348988</v>
      </c>
      <c r="AX32" s="7">
        <f t="shared" si="257"/>
        <v>0.37297418362425394</v>
      </c>
      <c r="AY32" s="7">
        <f t="shared" si="258"/>
        <v>0.26040865099155758</v>
      </c>
      <c r="AZ32" s="7">
        <f t="shared" si="259"/>
        <v>0.15346496715422428</v>
      </c>
      <c r="BA32" s="7">
        <f t="shared" si="260"/>
        <v>0.1016883131087726</v>
      </c>
      <c r="BB32" s="7">
        <f t="shared" si="261"/>
        <v>0.81904756256565869</v>
      </c>
      <c r="BC32" s="7">
        <f t="shared" si="262"/>
        <v>0.57653350050457675</v>
      </c>
      <c r="BD32" s="7">
        <f t="shared" si="263"/>
        <v>0.75113676131413454</v>
      </c>
      <c r="BE32" s="7">
        <f t="shared" si="264"/>
        <v>0.60178369246253982</v>
      </c>
      <c r="BF32" s="7">
        <f t="shared" si="265"/>
        <v>2.002962009009138</v>
      </c>
      <c r="BG32" s="7">
        <f t="shared" si="266"/>
        <v>1.1348624934656044</v>
      </c>
      <c r="BH32" s="7">
        <f t="shared" si="267"/>
        <v>1.8275838648633143</v>
      </c>
      <c r="BI32" s="7">
        <f t="shared" si="268"/>
        <v>2.2043318848086977</v>
      </c>
      <c r="BJ32" s="7">
        <f t="shared" si="269"/>
        <v>1.1296562928677489</v>
      </c>
      <c r="BK32" s="7">
        <f t="shared" si="270"/>
        <v>1.3647173662927974</v>
      </c>
      <c r="BL32" s="7">
        <f t="shared" si="271"/>
        <v>0.29467938783999936</v>
      </c>
      <c r="BM32" s="7">
        <f t="shared" si="272"/>
        <v>8.9933355431766657E-2</v>
      </c>
      <c r="BN32" s="7">
        <f t="shared" si="273"/>
        <v>1.4512889492184649</v>
      </c>
      <c r="BO32" s="7">
        <f t="shared" si="274"/>
        <v>1.330316775697852</v>
      </c>
      <c r="BP32" s="7">
        <f t="shared" si="275"/>
        <v>0.74379400372387794</v>
      </c>
      <c r="BQ32" s="7">
        <f t="shared" si="276"/>
        <v>0.45014043955471633</v>
      </c>
      <c r="BR32" s="7">
        <f t="shared" si="277"/>
        <v>0.70008346998469129</v>
      </c>
      <c r="BS32" s="7">
        <f t="shared" si="278"/>
        <v>0.51120530555279386</v>
      </c>
      <c r="BT32" s="7">
        <f t="shared" si="279"/>
        <v>9.0723569502176971E-2</v>
      </c>
      <c r="BU32" s="7">
        <f t="shared" si="280"/>
        <v>0</v>
      </c>
      <c r="BV32" s="7">
        <f t="shared" si="281"/>
        <v>0.84352815277240167</v>
      </c>
      <c r="BW32" s="7">
        <f t="shared" si="282"/>
        <v>1.190310021354777</v>
      </c>
      <c r="BX32" s="7">
        <f t="shared" si="283"/>
        <v>1.7137760030888609</v>
      </c>
      <c r="BY32" s="7">
        <f t="shared" si="284"/>
        <v>2.5456514463011217</v>
      </c>
      <c r="BZ32" s="7">
        <f t="shared" si="285"/>
        <v>0.5691483830104308</v>
      </c>
      <c r="CA32" s="7">
        <f t="shared" si="286"/>
        <v>0.36716290648033673</v>
      </c>
      <c r="CB32" s="7">
        <f t="shared" si="287"/>
        <v>1.865955038616814</v>
      </c>
      <c r="CC32" s="7">
        <f t="shared" si="288"/>
        <v>1.6643107521461671</v>
      </c>
      <c r="CD32" s="6">
        <f t="shared" si="42"/>
        <v>1.2816596917612737</v>
      </c>
      <c r="CE32" s="7">
        <f t="shared" si="43"/>
        <v>0.86413001662621503</v>
      </c>
      <c r="CF32" s="7">
        <f t="shared" si="44"/>
        <v>1.4123445386423961</v>
      </c>
      <c r="CG32" s="7">
        <f t="shared" si="45"/>
        <v>0.9539645356701234</v>
      </c>
      <c r="CH32" s="7">
        <f t="shared" si="46"/>
        <v>0.6981948414260799</v>
      </c>
      <c r="CI32" s="7">
        <f t="shared" si="47"/>
        <v>0.66261580733654446</v>
      </c>
      <c r="CJ32" s="7">
        <f t="shared" si="48"/>
        <v>0.70390722939042882</v>
      </c>
      <c r="CK32" s="7">
        <f t="shared" si="49"/>
        <v>0.8011639470416847</v>
      </c>
      <c r="CL32" s="7">
        <f t="shared" si="50"/>
        <v>0.56659212124897917</v>
      </c>
      <c r="CM32" s="7">
        <f t="shared" si="51"/>
        <v>1.2061454071622375</v>
      </c>
      <c r="CN32" s="7">
        <f t="shared" si="52"/>
        <v>1.2080819404177545</v>
      </c>
      <c r="CO32" s="7">
        <f t="shared" si="53"/>
        <v>0.30519051940136827</v>
      </c>
      <c r="CP32" s="7">
        <f t="shared" si="54"/>
        <v>0.91664501160450662</v>
      </c>
      <c r="CQ32" s="7">
        <f t="shared" si="55"/>
        <v>0.60519503693367238</v>
      </c>
      <c r="CR32" s="7">
        <f t="shared" si="56"/>
        <v>0.73020622178662831</v>
      </c>
      <c r="CS32" s="7"/>
      <c r="CT32" s="7">
        <f t="shared" si="58"/>
        <v>1.4111088259978242</v>
      </c>
      <c r="CU32" s="7">
        <f t="shared" si="59"/>
        <v>1.485405001419621</v>
      </c>
      <c r="CV32" s="7">
        <f t="shared" si="60"/>
        <v>0.64510928510115384</v>
      </c>
      <c r="CW32" s="10">
        <f t="shared" si="61"/>
        <v>0.89193507758894297</v>
      </c>
      <c r="CX32" s="41">
        <f t="shared" si="62"/>
        <v>0.91313658192407543</v>
      </c>
      <c r="CY32" s="6">
        <f t="shared" si="63"/>
        <v>1.4035793956044134</v>
      </c>
      <c r="CZ32" s="7">
        <f t="shared" si="64"/>
        <v>0.94633161537061805</v>
      </c>
      <c r="DA32" s="7">
        <f t="shared" si="65"/>
        <v>1.546695824699561</v>
      </c>
      <c r="DB32" s="7">
        <f t="shared" si="66"/>
        <v>1.0447117710036533</v>
      </c>
      <c r="DC32" s="7">
        <f t="shared" si="67"/>
        <v>0.76461162026266594</v>
      </c>
      <c r="DD32" s="7">
        <f t="shared" si="68"/>
        <v>0.72564807987469171</v>
      </c>
      <c r="DE32" s="7">
        <f t="shared" si="69"/>
        <v>0.77086740726915326</v>
      </c>
      <c r="DF32" s="7">
        <f t="shared" si="70"/>
        <v>0.87737580872463505</v>
      </c>
      <c r="DG32" s="7">
        <f t="shared" si="71"/>
        <v>0.62049000386679243</v>
      </c>
      <c r="DH32" s="7">
        <f t="shared" si="72"/>
        <v>1.3208817071163237</v>
      </c>
      <c r="DI32" s="7">
        <f t="shared" si="73"/>
        <v>1.323002455856273</v>
      </c>
      <c r="DJ32" s="7">
        <f t="shared" si="74"/>
        <v>0.33422220228905902</v>
      </c>
      <c r="DK32" s="7">
        <f t="shared" si="75"/>
        <v>1.0038421740513763</v>
      </c>
      <c r="DL32" s="7">
        <f t="shared" si="76"/>
        <v>0.66276507689404185</v>
      </c>
      <c r="DM32" s="7">
        <f t="shared" si="77"/>
        <v>0.79966812877872717</v>
      </c>
      <c r="DN32" s="7"/>
      <c r="DO32" s="7">
        <f t="shared" si="79"/>
        <v>1.5453425631294593</v>
      </c>
      <c r="DP32" s="7">
        <f t="shared" si="80"/>
        <v>1.6267062680696851</v>
      </c>
      <c r="DQ32" s="7">
        <f t="shared" si="81"/>
        <v>0.70647622477443661</v>
      </c>
      <c r="DR32" s="10">
        <f t="shared" si="82"/>
        <v>0.97678167236443569</v>
      </c>
    </row>
    <row r="33" spans="1:122" s="4" customFormat="1">
      <c r="A33" s="9" t="s">
        <v>50</v>
      </c>
      <c r="B33" s="16">
        <v>30210260.416999999</v>
      </c>
      <c r="C33" s="15">
        <v>81844009.737000003</v>
      </c>
      <c r="D33" s="15">
        <v>31689408.357000001</v>
      </c>
      <c r="E33" s="15">
        <v>85717940.001000002</v>
      </c>
      <c r="F33" s="15">
        <v>33347893.855</v>
      </c>
      <c r="G33" s="15">
        <v>110736246.40700001</v>
      </c>
      <c r="H33" s="15">
        <v>18798807.100000001</v>
      </c>
      <c r="I33" s="15">
        <v>24554419.605</v>
      </c>
      <c r="J33" s="15">
        <v>18959734.431000002</v>
      </c>
      <c r="K33" s="15">
        <v>36866635.193999998</v>
      </c>
      <c r="L33" s="15">
        <v>10839389.516000001</v>
      </c>
      <c r="M33" s="15">
        <v>19688041.592999998</v>
      </c>
      <c r="N33" s="15">
        <v>27283407.144000001</v>
      </c>
      <c r="O33" s="15">
        <v>63296738.887000002</v>
      </c>
      <c r="P33" s="15">
        <v>35762886.575000003</v>
      </c>
      <c r="Q33" s="15">
        <v>79111619.129999995</v>
      </c>
      <c r="R33" s="15">
        <v>49294792.037</v>
      </c>
      <c r="S33" s="15">
        <v>79349345.397</v>
      </c>
      <c r="T33" s="15">
        <v>30393974.636</v>
      </c>
      <c r="U33" s="15">
        <v>46772696.236000001</v>
      </c>
      <c r="V33" s="15">
        <v>40383408.086000003</v>
      </c>
      <c r="W33" s="15">
        <v>64074133.702</v>
      </c>
      <c r="X33" s="15">
        <v>14484740.629000001</v>
      </c>
      <c r="Y33" s="15">
        <v>23024677.441</v>
      </c>
      <c r="Z33" s="15">
        <v>41033050.285999998</v>
      </c>
      <c r="AA33" s="15">
        <v>109950494.516</v>
      </c>
      <c r="AB33" s="15">
        <v>18154255.103999998</v>
      </c>
      <c r="AC33" s="15">
        <v>43412460.527000003</v>
      </c>
      <c r="AD33" s="15">
        <v>21998388.065000001</v>
      </c>
      <c r="AE33" s="15">
        <v>50020885.141999997</v>
      </c>
      <c r="AF33" s="15">
        <v>15608619.442</v>
      </c>
      <c r="AG33" s="15">
        <v>16586978.016000001</v>
      </c>
      <c r="AH33" s="15">
        <v>44057975.355999999</v>
      </c>
      <c r="AI33" s="9">
        <v>65461521.149999999</v>
      </c>
      <c r="AJ33" s="15">
        <v>66103369.056999996</v>
      </c>
      <c r="AK33" s="15">
        <v>107908218.014</v>
      </c>
      <c r="AL33" s="15">
        <v>17819424.432999998</v>
      </c>
      <c r="AM33" s="15">
        <v>18444123.692000002</v>
      </c>
      <c r="AN33" s="15">
        <v>39641316.832000002</v>
      </c>
      <c r="AO33" s="20">
        <v>88345323.312999994</v>
      </c>
      <c r="AP33" s="6">
        <f t="shared" si="249"/>
        <v>0.68081162836120079</v>
      </c>
      <c r="AQ33" s="7">
        <f t="shared" si="250"/>
        <v>3.0048970415970699</v>
      </c>
      <c r="AR33" s="7">
        <f t="shared" si="251"/>
        <v>0.80643742638949534</v>
      </c>
      <c r="AS33" s="7">
        <f t="shared" si="252"/>
        <v>3.6913911327218627</v>
      </c>
      <c r="AT33" s="7">
        <f t="shared" si="253"/>
        <v>1.0083051460527037</v>
      </c>
      <c r="AU33" s="7">
        <f t="shared" si="254"/>
        <v>3.4340750164695217</v>
      </c>
      <c r="AV33" s="7">
        <f t="shared" si="255"/>
        <v>0.64682241042188204</v>
      </c>
      <c r="AW33" s="7">
        <f t="shared" si="256"/>
        <v>3.7012332225230962</v>
      </c>
      <c r="AX33" s="7">
        <f t="shared" si="257"/>
        <v>0.58407186414404</v>
      </c>
      <c r="AY33" s="7">
        <f t="shared" si="258"/>
        <v>2.6168009511783037</v>
      </c>
      <c r="AZ33" s="7">
        <f t="shared" si="259"/>
        <v>0.38092872601647809</v>
      </c>
      <c r="BA33" s="7">
        <f t="shared" si="260"/>
        <v>0.84033872669631926</v>
      </c>
      <c r="BB33" s="7">
        <f t="shared" si="261"/>
        <v>0.68472552959920485</v>
      </c>
      <c r="BC33" s="7">
        <f t="shared" si="262"/>
        <v>1.4328809591955658</v>
      </c>
      <c r="BD33" s="7">
        <f t="shared" si="263"/>
        <v>0.73041184679515792</v>
      </c>
      <c r="BE33" s="7">
        <f t="shared" si="264"/>
        <v>1.4436825711687351</v>
      </c>
      <c r="BF33" s="7">
        <f t="shared" si="265"/>
        <v>0.82823661525243064</v>
      </c>
      <c r="BG33" s="7">
        <f t="shared" si="266"/>
        <v>0.92512191925206744</v>
      </c>
      <c r="BH33" s="7">
        <f t="shared" si="267"/>
        <v>0.71931244016394169</v>
      </c>
      <c r="BI33" s="7">
        <f t="shared" si="268"/>
        <v>2.248645183594201</v>
      </c>
      <c r="BJ33" s="7">
        <f t="shared" si="269"/>
        <v>0.85644129530991231</v>
      </c>
      <c r="BK33" s="7">
        <f t="shared" si="270"/>
        <v>2.5937400937190906</v>
      </c>
      <c r="BL33" s="7">
        <f t="shared" si="271"/>
        <v>0.5631221067234311</v>
      </c>
      <c r="BM33" s="7">
        <f t="shared" si="272"/>
        <v>0.56933623712065085</v>
      </c>
      <c r="BN33" s="7">
        <f t="shared" si="273"/>
        <v>0.83662554503608677</v>
      </c>
      <c r="BO33" s="7">
        <f t="shared" si="274"/>
        <v>1.3737135880645759</v>
      </c>
      <c r="BP33" s="7">
        <f t="shared" si="275"/>
        <v>0.51822432277965091</v>
      </c>
      <c r="BQ33" s="7">
        <f t="shared" si="276"/>
        <v>1.7928822853382054</v>
      </c>
      <c r="BR33" s="7">
        <f t="shared" si="277"/>
        <v>0.7301563895624984</v>
      </c>
      <c r="BS33" s="7">
        <f t="shared" si="278"/>
        <v>1.463092659772111</v>
      </c>
      <c r="BT33" s="7">
        <f t="shared" si="279"/>
        <v>0.47075158422165431</v>
      </c>
      <c r="BU33" s="7">
        <f t="shared" si="280"/>
        <v>1.1810205358388484</v>
      </c>
      <c r="BV33" s="7">
        <f t="shared" si="281"/>
        <v>0.99338812031768842</v>
      </c>
      <c r="BW33" s="7">
        <f t="shared" si="282"/>
        <v>2.4192918672346191</v>
      </c>
      <c r="BX33" s="7">
        <f t="shared" si="283"/>
        <v>0.9024595586681412</v>
      </c>
      <c r="BY33" s="7">
        <f t="shared" si="284"/>
        <v>4.2328787787647224</v>
      </c>
      <c r="BZ33" s="7">
        <f t="shared" si="285"/>
        <v>0.41209214560354995</v>
      </c>
      <c r="CA33" s="7">
        <f t="shared" si="286"/>
        <v>1.3464740925131164</v>
      </c>
      <c r="CB33" s="7">
        <f t="shared" si="287"/>
        <v>0.6108315159567822</v>
      </c>
      <c r="CC33" s="7">
        <f t="shared" si="288"/>
        <v>1.3733173310244959</v>
      </c>
      <c r="CD33" s="6">
        <f t="shared" si="42"/>
        <v>4.4136981749712989</v>
      </c>
      <c r="CE33" s="7">
        <f t="shared" si="43"/>
        <v>4.5774055269837941</v>
      </c>
      <c r="CF33" s="7">
        <f t="shared" si="44"/>
        <v>3.4057894377641351</v>
      </c>
      <c r="CG33" s="7">
        <f t="shared" si="45"/>
        <v>5.7221783953172123</v>
      </c>
      <c r="CH33" s="7">
        <f t="shared" si="46"/>
        <v>4.4802722264549368</v>
      </c>
      <c r="CI33" s="7">
        <f t="shared" si="47"/>
        <v>2.2060261390209992</v>
      </c>
      <c r="CJ33" s="7">
        <f t="shared" si="48"/>
        <v>2.0926355119755562</v>
      </c>
      <c r="CK33" s="7">
        <f t="shared" si="49"/>
        <v>1.9765322502684053</v>
      </c>
      <c r="CL33" s="7">
        <f t="shared" si="50"/>
        <v>1.1169778082922692</v>
      </c>
      <c r="CM33" s="7">
        <f t="shared" si="51"/>
        <v>3.126103565067917</v>
      </c>
      <c r="CN33" s="7">
        <f t="shared" si="52"/>
        <v>3.0285089099779086</v>
      </c>
      <c r="CO33" s="7">
        <f t="shared" si="53"/>
        <v>1.0110351384238441</v>
      </c>
      <c r="CP33" s="7">
        <f t="shared" si="54"/>
        <v>1.6419694524213011</v>
      </c>
      <c r="CQ33" s="7">
        <f t="shared" si="55"/>
        <v>3.4596644860695571</v>
      </c>
      <c r="CR33" s="7">
        <f t="shared" si="56"/>
        <v>2.0038072400472724</v>
      </c>
      <c r="CS33" s="7">
        <f t="shared" si="57"/>
        <v>2.50879779362094</v>
      </c>
      <c r="CT33" s="7">
        <f t="shared" si="58"/>
        <v>2.4353944019996159</v>
      </c>
      <c r="CU33" s="7">
        <f t="shared" si="59"/>
        <v>4.6903805695311673</v>
      </c>
      <c r="CV33" s="7">
        <f t="shared" si="60"/>
        <v>3.2674102306440984</v>
      </c>
      <c r="CW33" s="10">
        <f t="shared" si="61"/>
        <v>2.2482751710565987</v>
      </c>
      <c r="CX33" s="41">
        <f t="shared" si="62"/>
        <v>2.9706431214954412</v>
      </c>
      <c r="CY33" s="6">
        <f t="shared" si="63"/>
        <v>1.4857719337048518</v>
      </c>
      <c r="CZ33" s="7">
        <f t="shared" si="64"/>
        <v>1.5408803211203297</v>
      </c>
      <c r="DA33" s="7">
        <f t="shared" si="65"/>
        <v>1.1464821920613737</v>
      </c>
      <c r="DB33" s="7">
        <f t="shared" si="66"/>
        <v>1.9262422853528869</v>
      </c>
      <c r="DC33" s="7">
        <f t="shared" si="67"/>
        <v>1.5081825864695382</v>
      </c>
      <c r="DD33" s="7">
        <f t="shared" si="68"/>
        <v>0.74260893981451104</v>
      </c>
      <c r="DE33" s="7">
        <f t="shared" si="69"/>
        <v>0.70443854289777819</v>
      </c>
      <c r="DF33" s="7">
        <f t="shared" si="70"/>
        <v>0.66535499870930503</v>
      </c>
      <c r="DG33" s="7">
        <f t="shared" si="71"/>
        <v>0.37600538422467095</v>
      </c>
      <c r="DH33" s="7">
        <f t="shared" si="72"/>
        <v>1.0523322517092581</v>
      </c>
      <c r="DI33" s="7">
        <f t="shared" si="73"/>
        <v>1.0194792124519276</v>
      </c>
      <c r="DJ33" s="7">
        <f t="shared" si="74"/>
        <v>0.34034217409288881</v>
      </c>
      <c r="DK33" s="7">
        <f t="shared" si="75"/>
        <v>0.55273197932800588</v>
      </c>
      <c r="DL33" s="7">
        <f t="shared" si="76"/>
        <v>1.1646180118492118</v>
      </c>
      <c r="DM33" s="7">
        <f t="shared" si="77"/>
        <v>0.6745365087942784</v>
      </c>
      <c r="DN33" s="7">
        <f t="shared" si="78"/>
        <v>0.84453018791365109</v>
      </c>
      <c r="DO33" s="7">
        <f t="shared" si="79"/>
        <v>0.81982059183656586</v>
      </c>
      <c r="DP33" s="7">
        <f t="shared" si="80"/>
        <v>1.5789108208898546</v>
      </c>
      <c r="DQ33" s="7">
        <f t="shared" si="81"/>
        <v>1.0998999533135649</v>
      </c>
      <c r="DR33" s="10">
        <f t="shared" si="82"/>
        <v>0.75683112346554848</v>
      </c>
    </row>
    <row r="34" spans="1:122" s="4" customFormat="1">
      <c r="A34" s="9" t="s">
        <v>51</v>
      </c>
      <c r="B34" s="16">
        <v>135384457.505</v>
      </c>
      <c r="C34" s="15">
        <v>87653086.189999998</v>
      </c>
      <c r="D34" s="15">
        <v>118320154.788</v>
      </c>
      <c r="E34" s="15">
        <v>55281596.651000001</v>
      </c>
      <c r="F34" s="15">
        <v>84427631.937999994</v>
      </c>
      <c r="G34" s="15">
        <v>80040178.535999998</v>
      </c>
      <c r="H34" s="15">
        <v>101497559.59100001</v>
      </c>
      <c r="I34" s="15">
        <v>30115186.013</v>
      </c>
      <c r="J34" s="15">
        <v>125974581.016</v>
      </c>
      <c r="K34" s="15">
        <v>57962376.204000004</v>
      </c>
      <c r="L34" s="15">
        <v>2966295.6329999999</v>
      </c>
      <c r="M34" s="15">
        <v>2091147.253</v>
      </c>
      <c r="N34" s="15">
        <v>93926571.960999995</v>
      </c>
      <c r="O34" s="15">
        <v>105280158.109</v>
      </c>
      <c r="P34" s="15">
        <v>103636587.867</v>
      </c>
      <c r="Q34" s="15">
        <v>141969315.40400001</v>
      </c>
      <c r="R34" s="15">
        <v>211738207.167</v>
      </c>
      <c r="S34" s="15">
        <v>254533049.13999999</v>
      </c>
      <c r="T34" s="15">
        <v>146805641.09799999</v>
      </c>
      <c r="U34" s="15">
        <v>107373100.02500001</v>
      </c>
      <c r="V34" s="15">
        <v>155969205.461</v>
      </c>
      <c r="W34" s="15">
        <v>98698912.093999997</v>
      </c>
      <c r="X34" s="15">
        <v>58404839.023999996</v>
      </c>
      <c r="Y34" s="15">
        <v>95558759.997999996</v>
      </c>
      <c r="Z34" s="15">
        <v>143940145.30500001</v>
      </c>
      <c r="AA34" s="15">
        <v>214952324.26499999</v>
      </c>
      <c r="AB34" s="15">
        <v>93620182.204999998</v>
      </c>
      <c r="AC34" s="15">
        <v>87385026.699000001</v>
      </c>
      <c r="AD34" s="15">
        <v>92256887.899000004</v>
      </c>
      <c r="AE34" s="15">
        <v>100411350.20900001</v>
      </c>
      <c r="AF34" s="15">
        <v>66724775.909999996</v>
      </c>
      <c r="AG34" s="15">
        <v>44885491.876000002</v>
      </c>
      <c r="AH34" s="15">
        <v>84950118.591000006</v>
      </c>
      <c r="AI34" s="9">
        <v>25890438.039999999</v>
      </c>
      <c r="AJ34" s="15">
        <v>337779343.213</v>
      </c>
      <c r="AK34" s="15">
        <v>170580994.935</v>
      </c>
      <c r="AL34" s="15">
        <v>221067149.93799999</v>
      </c>
      <c r="AM34" s="15">
        <v>112627438.083</v>
      </c>
      <c r="AN34" s="15">
        <v>339356989.05299997</v>
      </c>
      <c r="AO34" s="20">
        <v>224970428.34299999</v>
      </c>
      <c r="AP34" s="6">
        <f t="shared" si="249"/>
        <v>3.0509936589924247</v>
      </c>
      <c r="AQ34" s="7">
        <f t="shared" si="250"/>
        <v>3.2181768736107195</v>
      </c>
      <c r="AR34" s="7">
        <f t="shared" si="251"/>
        <v>3.0110313213267745</v>
      </c>
      <c r="AS34" s="7">
        <f t="shared" si="252"/>
        <v>2.3806684537429077</v>
      </c>
      <c r="AT34" s="7">
        <f t="shared" si="253"/>
        <v>2.5527493916790567</v>
      </c>
      <c r="AU34" s="7">
        <f t="shared" si="254"/>
        <v>2.4821500307496658</v>
      </c>
      <c r="AV34" s="7">
        <f t="shared" si="255"/>
        <v>3.4922905372325048</v>
      </c>
      <c r="AW34" s="7">
        <f t="shared" si="256"/>
        <v>4.5394405067135564</v>
      </c>
      <c r="AX34" s="7">
        <f t="shared" si="257"/>
        <v>3.8807615495117851</v>
      </c>
      <c r="AY34" s="7">
        <f t="shared" si="258"/>
        <v>4.1141807595141469</v>
      </c>
      <c r="AZ34" s="7">
        <f t="shared" si="259"/>
        <v>0.10424454392002609</v>
      </c>
      <c r="BA34" s="7">
        <f t="shared" si="260"/>
        <v>8.9255805947977912E-2</v>
      </c>
      <c r="BB34" s="7">
        <f t="shared" si="261"/>
        <v>2.3572540405232005</v>
      </c>
      <c r="BC34" s="7">
        <f t="shared" si="262"/>
        <v>2.3832812967631005</v>
      </c>
      <c r="BD34" s="7">
        <f t="shared" si="263"/>
        <v>2.1166465794290859</v>
      </c>
      <c r="BE34" s="7">
        <f t="shared" si="264"/>
        <v>2.5907525157930853</v>
      </c>
      <c r="BF34" s="7">
        <f t="shared" si="265"/>
        <v>3.5575631578277922</v>
      </c>
      <c r="BG34" s="7">
        <f t="shared" si="266"/>
        <v>2.967562010188685</v>
      </c>
      <c r="BH34" s="7">
        <f t="shared" si="267"/>
        <v>3.4743440169538684</v>
      </c>
      <c r="BI34" s="7">
        <f t="shared" si="268"/>
        <v>5.1620715427767045</v>
      </c>
      <c r="BJ34" s="7">
        <f t="shared" si="269"/>
        <v>3.3077561970255118</v>
      </c>
      <c r="BK34" s="7">
        <f t="shared" si="270"/>
        <v>3.9953614776171862</v>
      </c>
      <c r="BL34" s="7">
        <f t="shared" si="271"/>
        <v>2.2706002707559936</v>
      </c>
      <c r="BM34" s="7">
        <f t="shared" si="272"/>
        <v>2.3629023677134211</v>
      </c>
      <c r="BN34" s="7">
        <f t="shared" si="273"/>
        <v>2.9348050334794742</v>
      </c>
      <c r="BO34" s="7">
        <f t="shared" si="274"/>
        <v>2.685598913663128</v>
      </c>
      <c r="BP34" s="7">
        <f t="shared" si="275"/>
        <v>2.6724453988202397</v>
      </c>
      <c r="BQ34" s="7">
        <f t="shared" si="276"/>
        <v>3.6088962585984508</v>
      </c>
      <c r="BR34" s="7">
        <f t="shared" si="277"/>
        <v>3.0621314607946473</v>
      </c>
      <c r="BS34" s="7">
        <f t="shared" si="278"/>
        <v>2.9369953976532281</v>
      </c>
      <c r="BT34" s="7">
        <f t="shared" si="279"/>
        <v>2.0124005254395883</v>
      </c>
      <c r="BU34" s="7">
        <f t="shared" si="280"/>
        <v>3.1959219826329455</v>
      </c>
      <c r="BV34" s="7">
        <f t="shared" si="281"/>
        <v>1.9153952932697764</v>
      </c>
      <c r="BW34" s="7">
        <f t="shared" si="282"/>
        <v>0.95684495393541291</v>
      </c>
      <c r="BX34" s="7">
        <f t="shared" si="283"/>
        <v>4.6114472129304955</v>
      </c>
      <c r="BY34" s="7">
        <f t="shared" si="284"/>
        <v>6.6913223738645708</v>
      </c>
      <c r="BZ34" s="7">
        <f t="shared" si="285"/>
        <v>5.1124005987366745</v>
      </c>
      <c r="CA34" s="7">
        <f t="shared" si="286"/>
        <v>8.2221270046384287</v>
      </c>
      <c r="CB34" s="7">
        <f t="shared" si="287"/>
        <v>5.2291387027395784</v>
      </c>
      <c r="CC34" s="7">
        <f t="shared" si="288"/>
        <v>3.497138010541228</v>
      </c>
      <c r="CD34" s="6">
        <f t="shared" si="42"/>
        <v>1.0547963166444292</v>
      </c>
      <c r="CE34" s="7">
        <f t="shared" si="43"/>
        <v>0.79064885073792424</v>
      </c>
      <c r="CF34" s="7">
        <f t="shared" si="44"/>
        <v>0.97234379482783673</v>
      </c>
      <c r="CG34" s="7">
        <f t="shared" si="45"/>
        <v>1.2998461778357291</v>
      </c>
      <c r="CH34" s="7">
        <f t="shared" si="46"/>
        <v>1.0601477846614222</v>
      </c>
      <c r="CI34" s="7">
        <f t="shared" si="47"/>
        <v>0.85621561178734518</v>
      </c>
      <c r="CJ34" s="7">
        <f t="shared" si="48"/>
        <v>1.0110413454776064</v>
      </c>
      <c r="CK34" s="7">
        <f t="shared" si="49"/>
        <v>1.2239891822147644</v>
      </c>
      <c r="CL34" s="7">
        <f t="shared" si="50"/>
        <v>0.83415581917613657</v>
      </c>
      <c r="CM34" s="7">
        <f t="shared" si="51"/>
        <v>1.4857686854229684</v>
      </c>
      <c r="CN34" s="7">
        <f t="shared" si="52"/>
        <v>1.2078766510089229</v>
      </c>
      <c r="CO34" s="7">
        <f t="shared" si="53"/>
        <v>1.040650967123639</v>
      </c>
      <c r="CP34" s="7">
        <f t="shared" si="54"/>
        <v>0.91508597096792832</v>
      </c>
      <c r="CQ34" s="7">
        <f t="shared" si="55"/>
        <v>1.3504097259355086</v>
      </c>
      <c r="CR34" s="7">
        <f t="shared" si="56"/>
        <v>0.95913432694070377</v>
      </c>
      <c r="CS34" s="7">
        <f t="shared" si="57"/>
        <v>1.588114265640449</v>
      </c>
      <c r="CT34" s="7">
        <f t="shared" si="58"/>
        <v>0.49955482155434366</v>
      </c>
      <c r="CU34" s="7">
        <f t="shared" si="59"/>
        <v>1.4510243888517484</v>
      </c>
      <c r="CV34" s="7">
        <f t="shared" si="60"/>
        <v>1.6082712701876685</v>
      </c>
      <c r="CW34" s="10">
        <f t="shared" si="61"/>
        <v>0.66877897285628618</v>
      </c>
      <c r="CX34" s="41">
        <f t="shared" si="62"/>
        <v>1.093892746492668</v>
      </c>
      <c r="CY34" s="6">
        <f t="shared" si="63"/>
        <v>0.9642593572600302</v>
      </c>
      <c r="CZ34" s="7">
        <f t="shared" si="64"/>
        <v>0.72278461784573478</v>
      </c>
      <c r="DA34" s="7">
        <f t="shared" si="65"/>
        <v>0.88888403177134878</v>
      </c>
      <c r="DB34" s="7">
        <f t="shared" si="66"/>
        <v>1.1882757080192794</v>
      </c>
      <c r="DC34" s="7">
        <f t="shared" si="67"/>
        <v>0.9691514895409612</v>
      </c>
      <c r="DD34" s="7">
        <f t="shared" si="68"/>
        <v>0.78272354811074174</v>
      </c>
      <c r="DE34" s="7">
        <f t="shared" si="69"/>
        <v>0.92426003254824862</v>
      </c>
      <c r="DF34" s="7">
        <f t="shared" si="70"/>
        <v>1.1189297910048519</v>
      </c>
      <c r="DG34" s="7">
        <f t="shared" si="71"/>
        <v>0.76255722679456273</v>
      </c>
      <c r="DH34" s="7">
        <f t="shared" si="72"/>
        <v>1.3582398184710214</v>
      </c>
      <c r="DI34" s="7">
        <f t="shared" si="73"/>
        <v>1.1042002562698399</v>
      </c>
      <c r="DJ34" s="7">
        <f t="shared" si="74"/>
        <v>0.95132815393489234</v>
      </c>
      <c r="DK34" s="7">
        <f t="shared" si="75"/>
        <v>0.83654085274991985</v>
      </c>
      <c r="DL34" s="7">
        <f t="shared" si="76"/>
        <v>1.2344992050320356</v>
      </c>
      <c r="DM34" s="7">
        <f t="shared" si="77"/>
        <v>0.87680837999517036</v>
      </c>
      <c r="DN34" s="7">
        <f t="shared" si="78"/>
        <v>1.4518007096512853</v>
      </c>
      <c r="DO34" s="7">
        <f t="shared" si="79"/>
        <v>0.45667623554142656</v>
      </c>
      <c r="DP34" s="7">
        <f>CU34/$CX34</f>
        <v>1.3264777497649074</v>
      </c>
      <c r="DQ34" s="7">
        <f t="shared" si="81"/>
        <v>1.47022756604269</v>
      </c>
      <c r="DR34" s="10">
        <f t="shared" si="82"/>
        <v>0.61137526965105327</v>
      </c>
    </row>
    <row r="35" spans="1:122" s="14" customFormat="1">
      <c r="A35" s="13" t="s">
        <v>28</v>
      </c>
      <c r="B35" s="34">
        <f>SUM(B23:B34)</f>
        <v>4437389016.066</v>
      </c>
      <c r="C35" s="35">
        <f t="shared" ref="C35" si="289">SUM(C23:C34)</f>
        <v>2723687653.987</v>
      </c>
      <c r="D35" s="35">
        <f t="shared" ref="D35:J35" si="290">SUM(D23:D34)</f>
        <v>3929555762.1720004</v>
      </c>
      <c r="E35" s="35">
        <f t="shared" ref="E35" si="291">SUM(E23:E34)</f>
        <v>2322103968.9119997</v>
      </c>
      <c r="F35" s="35">
        <f t="shared" si="290"/>
        <v>3307321596.5970006</v>
      </c>
      <c r="G35" s="35">
        <f t="shared" ref="G35" si="292">SUM(G23:G34)</f>
        <v>3224630966.881</v>
      </c>
      <c r="H35" s="35">
        <f t="shared" si="290"/>
        <v>2906332062.2640004</v>
      </c>
      <c r="I35" s="35">
        <f t="shared" ref="I35" si="293">SUM(I23:I34)</f>
        <v>663411844.88400006</v>
      </c>
      <c r="J35" s="35">
        <f t="shared" si="290"/>
        <v>3246130415.6100001</v>
      </c>
      <c r="K35" s="35">
        <f t="shared" ref="K35" si="294">SUM(K23:K34)</f>
        <v>1408843694.336</v>
      </c>
      <c r="L35" s="35">
        <f>SUM(L23:L34)</f>
        <v>2845516438.0359998</v>
      </c>
      <c r="M35" s="35">
        <f t="shared" ref="M35" si="295">SUM(M23:M34)</f>
        <v>2342869722.3559995</v>
      </c>
      <c r="N35" s="35">
        <f t="shared" ref="N35:AE35" si="296">SUM(N23:N34)</f>
        <v>3984575711.6680002</v>
      </c>
      <c r="O35" s="35">
        <f t="shared" si="296"/>
        <v>4417445739.7030001</v>
      </c>
      <c r="P35" s="35">
        <f t="shared" si="296"/>
        <v>4896263215.3239994</v>
      </c>
      <c r="Q35" s="35">
        <f t="shared" si="296"/>
        <v>5479848597.6009998</v>
      </c>
      <c r="R35" s="35">
        <f t="shared" si="296"/>
        <v>5951776476.5780001</v>
      </c>
      <c r="S35" s="35">
        <f t="shared" si="296"/>
        <v>8577177099.1170006</v>
      </c>
      <c r="T35" s="35">
        <f t="shared" si="296"/>
        <v>4225420406.8920002</v>
      </c>
      <c r="U35" s="35">
        <f t="shared" si="296"/>
        <v>2080038975.346</v>
      </c>
      <c r="V35" s="35">
        <f t="shared" si="296"/>
        <v>4715256995.0970011</v>
      </c>
      <c r="W35" s="35">
        <f t="shared" si="296"/>
        <v>2470337481.2749996</v>
      </c>
      <c r="X35" s="35">
        <f t="shared" si="296"/>
        <v>2572220208.7360001</v>
      </c>
      <c r="Y35" s="35">
        <f t="shared" si="296"/>
        <v>4044126465.1349998</v>
      </c>
      <c r="Z35" s="35">
        <f t="shared" si="296"/>
        <v>4904589697.2020006</v>
      </c>
      <c r="AA35" s="35">
        <f t="shared" si="296"/>
        <v>8003887817.0310001</v>
      </c>
      <c r="AB35" s="35">
        <f t="shared" si="296"/>
        <v>3503165387.2639999</v>
      </c>
      <c r="AC35" s="35">
        <f t="shared" si="296"/>
        <v>2421378184.2799997</v>
      </c>
      <c r="AD35" s="35">
        <f t="shared" si="296"/>
        <v>3012832371.1830001</v>
      </c>
      <c r="AE35" s="35">
        <f t="shared" si="296"/>
        <v>3418846018.2550006</v>
      </c>
      <c r="AF35" s="35">
        <f>SUM(AF23:AF34)</f>
        <v>3315680704.04</v>
      </c>
      <c r="AG35" s="35">
        <f t="shared" ref="AG35" si="297">SUM(AG23:AG34)</f>
        <v>1404461439.2939999</v>
      </c>
      <c r="AH35" s="35">
        <f t="shared" ref="AH35:AO35" si="298">SUM(AH23:AH34)</f>
        <v>4435122028.8310003</v>
      </c>
      <c r="AI35" s="35">
        <f t="shared" si="298"/>
        <v>2705813301.6760001</v>
      </c>
      <c r="AJ35" s="35">
        <f t="shared" si="298"/>
        <v>7324801252.5410013</v>
      </c>
      <c r="AK35" s="35">
        <f t="shared" si="298"/>
        <v>2549286753.8599997</v>
      </c>
      <c r="AL35" s="35">
        <f t="shared" si="298"/>
        <v>4324135905.7940006</v>
      </c>
      <c r="AM35" s="35">
        <f t="shared" si="298"/>
        <v>1369809028.9709997</v>
      </c>
      <c r="AN35" s="35">
        <f t="shared" si="298"/>
        <v>6489730113.2059994</v>
      </c>
      <c r="AO35" s="36">
        <f t="shared" si="298"/>
        <v>6432986849.9579992</v>
      </c>
      <c r="AP35" s="37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38"/>
      <c r="BQ35" s="38"/>
      <c r="BR35" s="38"/>
      <c r="BS35" s="38"/>
      <c r="BT35" s="38"/>
      <c r="BU35" s="38"/>
      <c r="BV35" s="38"/>
      <c r="BW35" s="38"/>
      <c r="BX35" s="38"/>
      <c r="BY35" s="38"/>
      <c r="BZ35" s="38"/>
      <c r="CA35" s="38"/>
      <c r="CB35" s="38"/>
      <c r="CC35" s="38"/>
      <c r="CD35" s="37"/>
      <c r="CE35" s="38"/>
      <c r="CF35" s="38"/>
      <c r="CG35" s="38"/>
      <c r="CH35" s="38"/>
      <c r="CI35" s="38"/>
      <c r="CJ35" s="38"/>
      <c r="CK35" s="38"/>
      <c r="CL35" s="38"/>
      <c r="CM35" s="38"/>
      <c r="CN35" s="38"/>
      <c r="CO35" s="38"/>
      <c r="CP35" s="38"/>
      <c r="CQ35" s="38"/>
      <c r="CR35" s="38"/>
      <c r="CS35" s="38"/>
      <c r="CT35" s="38"/>
      <c r="CU35" s="38"/>
      <c r="CV35" s="38"/>
      <c r="CW35" s="38"/>
      <c r="CX35" s="40"/>
      <c r="CY35" s="37"/>
      <c r="CZ35" s="38"/>
      <c r="DA35" s="38"/>
      <c r="DB35" s="38"/>
      <c r="DC35" s="38"/>
      <c r="DD35" s="38"/>
      <c r="DE35" s="38"/>
      <c r="DF35" s="38"/>
      <c r="DG35" s="38"/>
      <c r="DH35" s="38"/>
      <c r="DI35" s="38"/>
      <c r="DJ35" s="38"/>
      <c r="DK35" s="38"/>
      <c r="DL35" s="38"/>
      <c r="DM35" s="38"/>
      <c r="DN35" s="38"/>
      <c r="DO35" s="38"/>
      <c r="DP35" s="38"/>
      <c r="DQ35" s="38"/>
      <c r="DR35" s="38"/>
    </row>
    <row r="36" spans="1:122">
      <c r="B36" s="8"/>
      <c r="C36" s="8"/>
      <c r="E36" s="8"/>
      <c r="G36" s="8"/>
      <c r="I36" s="8"/>
    </row>
    <row r="37" spans="1:122">
      <c r="B37" s="8"/>
      <c r="C37" s="8"/>
      <c r="E37" s="8"/>
      <c r="G37" s="8"/>
      <c r="I37" s="8"/>
    </row>
  </sheetData>
  <mergeCells count="86">
    <mergeCell ref="BL2:BM2"/>
    <mergeCell ref="J2:K2"/>
    <mergeCell ref="H2:I2"/>
    <mergeCell ref="T2:U2"/>
    <mergeCell ref="R2:S2"/>
    <mergeCell ref="AP2:AQ2"/>
    <mergeCell ref="X2:Y2"/>
    <mergeCell ref="V2:W2"/>
    <mergeCell ref="P2:Q2"/>
    <mergeCell ref="N2:O2"/>
    <mergeCell ref="L2:M2"/>
    <mergeCell ref="B1:AO1"/>
    <mergeCell ref="BN2:BO2"/>
    <mergeCell ref="BP2:BQ2"/>
    <mergeCell ref="BR2:BS2"/>
    <mergeCell ref="BT2:BU2"/>
    <mergeCell ref="F2:G2"/>
    <mergeCell ref="D2:E2"/>
    <mergeCell ref="B2:C2"/>
    <mergeCell ref="AN2:AO2"/>
    <mergeCell ref="AL2:AM2"/>
    <mergeCell ref="AJ2:AK2"/>
    <mergeCell ref="AH2:AI2"/>
    <mergeCell ref="AF2:AG2"/>
    <mergeCell ref="AD2:AE2"/>
    <mergeCell ref="AB2:AC2"/>
    <mergeCell ref="Z2:AA2"/>
    <mergeCell ref="CD1:CX1"/>
    <mergeCell ref="BX2:BY2"/>
    <mergeCell ref="BZ2:CA2"/>
    <mergeCell ref="CB2:CC2"/>
    <mergeCell ref="AP1:CC1"/>
    <mergeCell ref="BV2:BW2"/>
    <mergeCell ref="AR2:AS2"/>
    <mergeCell ref="AT2:AU2"/>
    <mergeCell ref="AV2:AW2"/>
    <mergeCell ref="AX2:AY2"/>
    <mergeCell ref="AZ2:BA2"/>
    <mergeCell ref="BB2:BC2"/>
    <mergeCell ref="BD2:BE2"/>
    <mergeCell ref="BF2:BG2"/>
    <mergeCell ref="BH2:BI2"/>
    <mergeCell ref="BJ2:BK2"/>
    <mergeCell ref="DM2:DM3"/>
    <mergeCell ref="DN2:DN3"/>
    <mergeCell ref="DO2:DO3"/>
    <mergeCell ref="DP2:DP3"/>
    <mergeCell ref="DQ2:DQ3"/>
    <mergeCell ref="CE2:CE3"/>
    <mergeCell ref="CD2:CD3"/>
    <mergeCell ref="CM2:CM3"/>
    <mergeCell ref="CL2:CL3"/>
    <mergeCell ref="CK2:CK3"/>
    <mergeCell ref="CJ2:CJ3"/>
    <mergeCell ref="CI2:CI3"/>
    <mergeCell ref="DK2:DK3"/>
    <mergeCell ref="DL2:DL3"/>
    <mergeCell ref="CH2:CH3"/>
    <mergeCell ref="CG2:CG3"/>
    <mergeCell ref="CF2:CF3"/>
    <mergeCell ref="CR2:CR3"/>
    <mergeCell ref="CQ2:CQ3"/>
    <mergeCell ref="CP2:CP3"/>
    <mergeCell ref="CO2:CO3"/>
    <mergeCell ref="CN2:CN3"/>
    <mergeCell ref="CW2:CW3"/>
    <mergeCell ref="CV2:CV3"/>
    <mergeCell ref="CU2:CU3"/>
    <mergeCell ref="CT2:CT3"/>
    <mergeCell ref="CS2:CS3"/>
    <mergeCell ref="DR2:DR3"/>
    <mergeCell ref="CX2:CX3"/>
    <mergeCell ref="A1:A3"/>
    <mergeCell ref="CY1:DR1"/>
    <mergeCell ref="CY2:CY3"/>
    <mergeCell ref="CZ2:CZ3"/>
    <mergeCell ref="DA2:DA3"/>
    <mergeCell ref="DB2:DB3"/>
    <mergeCell ref="DC2:DC3"/>
    <mergeCell ref="DD2:DD3"/>
    <mergeCell ref="DE2:DE3"/>
    <mergeCell ref="DF2:DF3"/>
    <mergeCell ref="DG2:DG3"/>
    <mergeCell ref="DH2:DH3"/>
    <mergeCell ref="DI2:DI3"/>
    <mergeCell ref="DJ2:DJ3"/>
  </mergeCells>
  <conditionalFormatting sqref="CY4:DR34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26"/>
  <sheetViews>
    <sheetView workbookViewId="0">
      <selection activeCell="A14" sqref="A14"/>
    </sheetView>
  </sheetViews>
  <sheetFormatPr defaultRowHeight="15"/>
  <cols>
    <col min="1" max="1" width="29" bestFit="1" customWidth="1"/>
    <col min="2" max="2" width="12.85546875" style="48" customWidth="1"/>
  </cols>
  <sheetData>
    <row r="1" spans="1:2">
      <c r="A1" s="82" t="s">
        <v>54</v>
      </c>
      <c r="B1" s="70" t="s">
        <v>66</v>
      </c>
    </row>
    <row r="2" spans="1:2" ht="28.5" customHeight="1">
      <c r="A2" s="68"/>
      <c r="B2" s="71"/>
    </row>
    <row r="3" spans="1:2">
      <c r="A3" s="2" t="s">
        <v>24</v>
      </c>
      <c r="B3" s="52">
        <v>163.84</v>
      </c>
    </row>
    <row r="4" spans="1:2">
      <c r="A4" s="49" t="s">
        <v>25</v>
      </c>
      <c r="B4" s="54">
        <v>154.35</v>
      </c>
    </row>
    <row r="5" spans="1:2">
      <c r="A5" s="2" t="s">
        <v>29</v>
      </c>
      <c r="B5" s="51">
        <v>147.78</v>
      </c>
    </row>
    <row r="6" spans="1:2">
      <c r="A6" s="2" t="s">
        <v>30</v>
      </c>
      <c r="B6" s="51">
        <v>132.88</v>
      </c>
    </row>
    <row r="7" spans="1:2">
      <c r="A7" s="2" t="s">
        <v>31</v>
      </c>
      <c r="B7" s="51">
        <v>159.34</v>
      </c>
    </row>
    <row r="8" spans="1:2">
      <c r="A8" s="2" t="s">
        <v>32</v>
      </c>
      <c r="B8" s="51">
        <v>116.3</v>
      </c>
    </row>
    <row r="9" spans="1:2">
      <c r="A9" s="2" t="s">
        <v>33</v>
      </c>
      <c r="B9" s="51">
        <v>89.08</v>
      </c>
    </row>
    <row r="10" spans="1:2">
      <c r="A10" s="9" t="s">
        <v>34</v>
      </c>
      <c r="B10" s="51">
        <v>147.41</v>
      </c>
    </row>
    <row r="11" spans="1:2">
      <c r="A11" s="9" t="s">
        <v>35</v>
      </c>
      <c r="B11" s="51">
        <v>182.46</v>
      </c>
    </row>
    <row r="12" spans="1:2">
      <c r="A12" s="9" t="s">
        <v>53</v>
      </c>
      <c r="B12" s="51">
        <v>137.46</v>
      </c>
    </row>
    <row r="13" spans="1:2">
      <c r="A13" s="49" t="s">
        <v>36</v>
      </c>
      <c r="B13" s="54">
        <v>184.71</v>
      </c>
    </row>
    <row r="14" spans="1:2">
      <c r="A14" s="2" t="s">
        <v>37</v>
      </c>
      <c r="B14" s="51">
        <v>202.44</v>
      </c>
    </row>
    <row r="15" spans="1:2">
      <c r="A15" s="2" t="s">
        <v>38</v>
      </c>
      <c r="B15" s="51">
        <v>104.42</v>
      </c>
    </row>
    <row r="16" spans="1:2">
      <c r="A16" s="49" t="s">
        <v>39</v>
      </c>
      <c r="B16" s="54">
        <v>190.88</v>
      </c>
    </row>
    <row r="17" spans="1:2">
      <c r="A17" s="9" t="s">
        <v>40</v>
      </c>
      <c r="B17" s="51">
        <v>293.35000000000002</v>
      </c>
    </row>
    <row r="18" spans="1:2">
      <c r="A18" s="9" t="s">
        <v>41</v>
      </c>
      <c r="B18" s="51">
        <v>299.76</v>
      </c>
    </row>
    <row r="19" spans="1:2">
      <c r="A19" s="9" t="s">
        <v>42</v>
      </c>
      <c r="B19" s="51">
        <v>256.77</v>
      </c>
    </row>
    <row r="20" spans="1:2">
      <c r="A20" s="9" t="s">
        <v>45</v>
      </c>
      <c r="B20" s="51">
        <v>189.1</v>
      </c>
    </row>
    <row r="21" spans="1:2">
      <c r="A21" s="9" t="s">
        <v>46</v>
      </c>
      <c r="B21" s="51">
        <v>226.88</v>
      </c>
    </row>
    <row r="22" spans="1:2">
      <c r="A22" s="9" t="s">
        <v>47</v>
      </c>
      <c r="B22" s="51">
        <v>223.72</v>
      </c>
    </row>
    <row r="23" spans="1:2">
      <c r="A23" s="9" t="s">
        <v>48</v>
      </c>
      <c r="B23" s="51">
        <v>282.24</v>
      </c>
    </row>
    <row r="24" spans="1:2">
      <c r="A24" s="9" t="s">
        <v>49</v>
      </c>
      <c r="B24" s="51">
        <v>162.87</v>
      </c>
    </row>
    <row r="25" spans="1:2">
      <c r="A25" s="9" t="s">
        <v>50</v>
      </c>
      <c r="B25" s="51">
        <v>132.47</v>
      </c>
    </row>
    <row r="26" spans="1:2">
      <c r="A26" s="50" t="s">
        <v>51</v>
      </c>
      <c r="B26" s="54">
        <v>192.65</v>
      </c>
    </row>
  </sheetData>
  <mergeCells count="2">
    <mergeCell ref="A1:A2"/>
    <mergeCell ref="B1:B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egend</vt:lpstr>
      <vt:lpstr>#1- Biopsies results</vt:lpstr>
      <vt:lpstr>#2- Peptide scor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Roberta Noberini</cp:lastModifiedBy>
  <dcterms:created xsi:type="dcterms:W3CDTF">2015-06-08T11:38:19Z</dcterms:created>
  <dcterms:modified xsi:type="dcterms:W3CDTF">2015-09-30T12:00:35Z</dcterms:modified>
</cp:coreProperties>
</file>